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asteurfr-my.sharepoint.com/personal/sagarcia_pasteur_fr/Documents/InstitutPasteur_legacy/Project Spirochaeta_paper/Figures_paper_Spirochaetia/"/>
    </mc:Choice>
  </mc:AlternateContent>
  <xr:revisionPtr revIDLastSave="11" documentId="8_{17BBFA96-4193-4F00-AB51-C55C893384B2}" xr6:coauthVersionLast="47" xr6:coauthVersionMax="47" xr10:uidLastSave="{BC0ED39F-86AB-471A-8B39-2850CC99CD8D}"/>
  <bookViews>
    <workbookView xWindow="-28920" yWindow="-120" windowWidth="29040" windowHeight="15720" xr2:uid="{8B3C0E24-8332-4B52-A989-C9D12B7478ED}"/>
  </bookViews>
  <sheets>
    <sheet name="Table_S4" sheetId="1" r:id="rId1"/>
  </sheets>
  <calcPr calcId="0"/>
</workbook>
</file>

<file path=xl/sharedStrings.xml><?xml version="1.0" encoding="utf-8"?>
<sst xmlns="http://schemas.openxmlformats.org/spreadsheetml/2006/main" count="194" uniqueCount="194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S</t>
  </si>
  <si>
    <t>T</t>
  </si>
  <si>
    <t>U</t>
  </si>
  <si>
    <t>V</t>
  </si>
  <si>
    <t>Leptospira alexanderi</t>
  </si>
  <si>
    <t>Leptospira alstonii</t>
  </si>
  <si>
    <t>Leptospira borgpetersenii</t>
  </si>
  <si>
    <t>Leptospira interrogans</t>
  </si>
  <si>
    <t>Leptospira kirschneri</t>
  </si>
  <si>
    <t>Leptospira mayottensis</t>
  </si>
  <si>
    <t>Leptospira noguchii</t>
  </si>
  <si>
    <t>Leptospira santarosai</t>
  </si>
  <si>
    <t>Leptospira weilii</t>
  </si>
  <si>
    <t>Leptospira kmetyi</t>
  </si>
  <si>
    <t>Leptospira ellisii</t>
  </si>
  <si>
    <t>Leptospira barantonii</t>
  </si>
  <si>
    <t>Leptospira adleri</t>
  </si>
  <si>
    <t>Leptospira gomenensis</t>
  </si>
  <si>
    <t>Leptospira tipperaryensis</t>
  </si>
  <si>
    <t>Leptospira stimsonii</t>
  </si>
  <si>
    <t>Leptospira yasudae</t>
  </si>
  <si>
    <t>Leptospira ainazelensis</t>
  </si>
  <si>
    <t>Leptospira ainlahdjerensis</t>
  </si>
  <si>
    <t>Leptospira sanjuanensis</t>
  </si>
  <si>
    <t>Leptospira broomii</t>
  </si>
  <si>
    <t>Leptospira fainei</t>
  </si>
  <si>
    <t>Leptospira inadai</t>
  </si>
  <si>
    <t>Leptospira licerasiae</t>
  </si>
  <si>
    <t>Leptospira wolffii</t>
  </si>
  <si>
    <t>Leptospira venezuelensis</t>
  </si>
  <si>
    <t>Leptospira haakeii</t>
  </si>
  <si>
    <t>Leptospira hartskeerlii</t>
  </si>
  <si>
    <t>Leptospira neocaledonica</t>
  </si>
  <si>
    <t>Leptospira perolatii</t>
  </si>
  <si>
    <t>Leptospira saintgironsiae</t>
  </si>
  <si>
    <t>Leptospira andrefontaineae</t>
  </si>
  <si>
    <t>Leptospira dzoumogneensis</t>
  </si>
  <si>
    <t>Leptospira fletcheri</t>
  </si>
  <si>
    <t>Leptospira fluminis</t>
  </si>
  <si>
    <t>Leptospira johnsonii</t>
  </si>
  <si>
    <t>Leptospira koniamboensis</t>
  </si>
  <si>
    <t>Leptospira langatensis</t>
  </si>
  <si>
    <t>Leptospira sarikeiensis</t>
  </si>
  <si>
    <t>Leptospira selangorensis</t>
  </si>
  <si>
    <t>Leptospira semungkikensis</t>
  </si>
  <si>
    <t>Leptospira biflexa</t>
  </si>
  <si>
    <t>Leptospira yanagawae</t>
  </si>
  <si>
    <t>Leptospira levettii</t>
  </si>
  <si>
    <t>Leptospira bouyouniensis</t>
  </si>
  <si>
    <t>Leptospira ellinghausenii</t>
  </si>
  <si>
    <t>Leptospira jelokensis</t>
  </si>
  <si>
    <t>Leptospira kemamanensis</t>
  </si>
  <si>
    <t>Leptospira meyeri</t>
  </si>
  <si>
    <t>Leptospira terpstrae</t>
  </si>
  <si>
    <t>Leptospira vanthielii</t>
  </si>
  <si>
    <t>Leptospira wolbachii</t>
  </si>
  <si>
    <t>Leptospira brenneri</t>
  </si>
  <si>
    <t>Leptospira harrisiae</t>
  </si>
  <si>
    <t>Leptospira bandrabouensis</t>
  </si>
  <si>
    <t>Leptospira bourretii</t>
  </si>
  <si>
    <t>Leptospira congkakensis</t>
  </si>
  <si>
    <t>Leptospira kanakyensis</t>
  </si>
  <si>
    <t>Leptospira montravelensis</t>
  </si>
  <si>
    <t>Leptospira mtsangambouensis</t>
  </si>
  <si>
    <t>Leptospira noumeaensis</t>
  </si>
  <si>
    <t>Leptospira perdikensis</t>
  </si>
  <si>
    <t>Leptospira abararensis</t>
  </si>
  <si>
    <t>Leptospira chreensis</t>
  </si>
  <si>
    <t>Leptospira idonii</t>
  </si>
  <si>
    <t>Leptospira ilyithenensis</t>
  </si>
  <si>
    <t>Leptospira kobayashii</t>
  </si>
  <si>
    <t>Leptospira ognonensis</t>
  </si>
  <si>
    <t>Leptospira ryugenii</t>
  </si>
  <si>
    <t>Leptonema illini</t>
  </si>
  <si>
    <t>Turneriella parva</t>
  </si>
  <si>
    <t>Borrelia anserina</t>
  </si>
  <si>
    <t>Borrelia coriaceae</t>
  </si>
  <si>
    <t>Borrelia crocidurae</t>
  </si>
  <si>
    <t>Borrelia duttonii</t>
  </si>
  <si>
    <t>Borrelia hermsii</t>
  </si>
  <si>
    <t>Borrelia hispanica</t>
  </si>
  <si>
    <t>Borrelia mahuryensis</t>
  </si>
  <si>
    <t>Borrelia maritima</t>
  </si>
  <si>
    <t>Borrelia miyamotoi</t>
  </si>
  <si>
    <t>Borrelia parkeri</t>
  </si>
  <si>
    <t>Borrelia persica</t>
  </si>
  <si>
    <t>Borrelia recurrentis</t>
  </si>
  <si>
    <t>Borreliella tachyglossi</t>
  </si>
  <si>
    <t>Borrelia turcica</t>
  </si>
  <si>
    <t>Borrelia turicatae</t>
  </si>
  <si>
    <t>Borreliella afzelii</t>
  </si>
  <si>
    <t>Borreliella americana</t>
  </si>
  <si>
    <t>Borreliella bavariensis</t>
  </si>
  <si>
    <t>Borreliella bissettii</t>
  </si>
  <si>
    <t>Borreliella burgdorferi</t>
  </si>
  <si>
    <t>Borreliella californiensis</t>
  </si>
  <si>
    <t>Borreliella chilensis</t>
  </si>
  <si>
    <t>Borreliella finlandensis</t>
  </si>
  <si>
    <t>Borreliella garinii</t>
  </si>
  <si>
    <t>Borreliella japonica</t>
  </si>
  <si>
    <t>Borreliella lanei</t>
  </si>
  <si>
    <t>Borreliella mayonii</t>
  </si>
  <si>
    <t>Borreliella spielmanii</t>
  </si>
  <si>
    <t>Borreliella turdi</t>
  </si>
  <si>
    <t>Borreliella valaisiana</t>
  </si>
  <si>
    <t>Borreliella yangtzensis</t>
  </si>
  <si>
    <t>Borrelia puertoricensis</t>
  </si>
  <si>
    <t>Borrelia venezuelensis</t>
  </si>
  <si>
    <t>Borrelia fainii</t>
  </si>
  <si>
    <t>Borreliella andersonii</t>
  </si>
  <si>
    <t>Borreliella carolinensis</t>
  </si>
  <si>
    <t>Borreliella kurtenbachii</t>
  </si>
  <si>
    <t>Borreliella lusitaniae</t>
  </si>
  <si>
    <t>Borreliella tanukii</t>
  </si>
  <si>
    <t>Brachyspira aalborgi</t>
  </si>
  <si>
    <t>Brachyspira alvinipulli</t>
  </si>
  <si>
    <t>Brachyspira hampsonii</t>
  </si>
  <si>
    <t>Brachyspira hyodysenteriae</t>
  </si>
  <si>
    <t>Brachyspira innocens</t>
  </si>
  <si>
    <t>Brachyspira intermedia</t>
  </si>
  <si>
    <t>Brachyspira murdochii</t>
  </si>
  <si>
    <t>Brachyspira pilosicoli</t>
  </si>
  <si>
    <t>Brachyspira suanatina</t>
  </si>
  <si>
    <t>Brevinema andersonii</t>
  </si>
  <si>
    <t>Thermospira aquatica</t>
  </si>
  <si>
    <t>Longinema margulisiae</t>
  </si>
  <si>
    <t>Treponema berlinense</t>
  </si>
  <si>
    <t>Treponema bryantii</t>
  </si>
  <si>
    <t>Gracilinema caldarium</t>
  </si>
  <si>
    <t>Treponema denticola</t>
  </si>
  <si>
    <t>Treponema maltophilum</t>
  </si>
  <si>
    <t>Treponema medium</t>
  </si>
  <si>
    <t>Treponema pallidum</t>
  </si>
  <si>
    <t>Treponema paraluiscuniculi</t>
  </si>
  <si>
    <t>Treponema parvum</t>
  </si>
  <si>
    <t>Treponema pectinovorum</t>
  </si>
  <si>
    <t>Treponema pedis</t>
  </si>
  <si>
    <t>Treponema peruense</t>
  </si>
  <si>
    <t>Treponema phagedenis</t>
  </si>
  <si>
    <t>Treponema porcinum</t>
  </si>
  <si>
    <t>Treponema primitia</t>
  </si>
  <si>
    <t>Treponema putidum</t>
  </si>
  <si>
    <t>Treponema rectale</t>
  </si>
  <si>
    <t>Treponema ruminis</t>
  </si>
  <si>
    <t>Treponema saccharophilum</t>
  </si>
  <si>
    <t>Treponema socranskii</t>
  </si>
  <si>
    <t>Treponema succinifaciens</t>
  </si>
  <si>
    <t>Treponema vincentii</t>
  </si>
  <si>
    <t>Treponema zioleckii</t>
  </si>
  <si>
    <t>Teretinema zuelzerae</t>
  </si>
  <si>
    <t>Breznakiella homolactica</t>
  </si>
  <si>
    <t>Brucepastera parasyntrophica</t>
  </si>
  <si>
    <t>Leadbettera azotonutricia</t>
  </si>
  <si>
    <t>Entomospira culicis</t>
  </si>
  <si>
    <t>Entomospira entomophilus</t>
  </si>
  <si>
    <t>Entomospira nematocera</t>
  </si>
  <si>
    <t>Alkalispirochaeta alkalica</t>
  </si>
  <si>
    <t>Alkalispirochaeta americana</t>
  </si>
  <si>
    <t>Alkalispirochaeta sphaeroplastigenens</t>
  </si>
  <si>
    <t>Marispirochaeta aestuarii</t>
  </si>
  <si>
    <t>Oceanispirochaeta crateris</t>
  </si>
  <si>
    <t>Parasphaerochaeta coccoides</t>
  </si>
  <si>
    <t>Bullifex porci</t>
  </si>
  <si>
    <t>Salinispira pacifica</t>
  </si>
  <si>
    <t>Sediminispirochaeta bajacaliforniensis</t>
  </si>
  <si>
    <t>Sediminispirochaeta smaragdinae</t>
  </si>
  <si>
    <t>Sphaerochaeta globosa</t>
  </si>
  <si>
    <t>Sphaerochaeta halotolerans</t>
  </si>
  <si>
    <t>Sphaerochaeta pleomorpha</t>
  </si>
  <si>
    <t>Spirochaeta africana</t>
  </si>
  <si>
    <t>Spirochaeta cellobiosiphila</t>
  </si>
  <si>
    <t>Spirochaeta isovalerica</t>
  </si>
  <si>
    <t>Spirochaeta lutea</t>
  </si>
  <si>
    <t>Spirochaeta thermophila</t>
  </si>
  <si>
    <t>Thiospirochaeta perfilievii</t>
  </si>
  <si>
    <t>Species</t>
  </si>
  <si>
    <t>Treponema brenabor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25">
    <dxf>
      <font>
        <color rgb="FF0070C0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A4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0AF9BDA-7A4D-4A7F-AE49-BACC1C40C2B0}" name="Tabla1" displayName="Tabla1" ref="A1:V173" totalsRowShown="0" headerRowDxfId="24" dataDxfId="23">
  <autoFilter ref="A1:V173" xr:uid="{70AF9BDA-7A4D-4A7F-AE49-BACC1C40C2B0}"/>
  <tableColumns count="22">
    <tableColumn id="1" xr3:uid="{1303D007-24D6-4566-87C2-2B208E7D78E4}" name="Species" dataDxfId="22"/>
    <tableColumn id="2" xr3:uid="{C43B9EB6-9F2D-46D0-A3E2-0EFB7B7B3E48}" name="A" dataDxfId="21"/>
    <tableColumn id="3" xr3:uid="{7A8F2A46-7B24-4F9E-BEDD-761E74FD785E}" name="B" dataDxfId="20"/>
    <tableColumn id="4" xr3:uid="{021463C2-E3F5-4CBB-9F4D-7484769F63D9}" name="C" dataDxfId="19"/>
    <tableColumn id="5" xr3:uid="{A43B80BE-55EE-4640-8EE7-D4FAF7B432A6}" name="D" dataDxfId="18"/>
    <tableColumn id="6" xr3:uid="{6B7DBA63-5B92-4888-A292-2A1B7D25055D}" name="E" dataDxfId="17"/>
    <tableColumn id="7" xr3:uid="{95EDC8D3-A21F-4DA1-8A6D-C773AF28CE91}" name="F" dataDxfId="16"/>
    <tableColumn id="8" xr3:uid="{39107E60-3B59-4FB3-85AB-156DB8C58A2A}" name="G" dataDxfId="15"/>
    <tableColumn id="9" xr3:uid="{D08B8553-6F58-42A3-8FEA-A5C0F06B3170}" name="H" dataDxfId="14"/>
    <tableColumn id="10" xr3:uid="{1434C7F8-2E2B-473D-BE87-8FC95A5C2588}" name="I" dataDxfId="13"/>
    <tableColumn id="11" xr3:uid="{6232EC32-A52B-4F91-BE05-75FC49F5D36C}" name="J" dataDxfId="12"/>
    <tableColumn id="12" xr3:uid="{48002B7D-4B72-49F2-A246-6AE789E85878}" name="K" dataDxfId="11"/>
    <tableColumn id="13" xr3:uid="{23FB854F-CF00-4C5E-A1BE-D0293E7C8174}" name="L" dataDxfId="10"/>
    <tableColumn id="14" xr3:uid="{56F517A3-6CE1-4D97-B0B5-364FA67D48CF}" name="M" dataDxfId="9"/>
    <tableColumn id="15" xr3:uid="{45CE0CE4-F276-4B34-B180-A755370A218C}" name="N" dataDxfId="8"/>
    <tableColumn id="16" xr3:uid="{2E34BAEE-E6F2-43D1-AF67-222FA691155F}" name="O" dataDxfId="7"/>
    <tableColumn id="17" xr3:uid="{F507DC5B-1C59-436C-A902-BE9C3A6AC4E3}" name="P" dataDxfId="6"/>
    <tableColumn id="18" xr3:uid="{CAECABFC-2737-4CF5-B9BA-8CA15AEFECBE}" name="Q" dataDxfId="5"/>
    <tableColumn id="20" xr3:uid="{9091DE77-6DD5-4B50-B5AD-BE3DCCEC9D8D}" name="T" dataDxfId="4"/>
    <tableColumn id="21" xr3:uid="{5AE5D6F8-E430-40E5-85F3-60761B0E6B0B}" name="U" dataDxfId="3"/>
    <tableColumn id="22" xr3:uid="{C4ED0FAF-8A94-43D0-A96A-D4AADE501495}" name="V" dataDxfId="2"/>
    <tableColumn id="23" xr3:uid="{1968AFEE-47C1-4F11-AF6D-A58CBD078A70}" name="S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9B835-8226-4487-A36C-7F0AB82D89AB}">
  <dimension ref="A1:V173"/>
  <sheetViews>
    <sheetView tabSelected="1" workbookViewId="0">
      <selection activeCell="G15" sqref="G15"/>
    </sheetView>
  </sheetViews>
  <sheetFormatPr baseColWidth="10" defaultRowHeight="14.25" x14ac:dyDescent="0.2"/>
  <cols>
    <col min="1" max="1" width="38" style="2" bestFit="1" customWidth="1"/>
    <col min="2" max="16384" width="11.42578125" style="2"/>
  </cols>
  <sheetData>
    <row r="1" spans="1:22" x14ac:dyDescent="0.2">
      <c r="A1" s="1" t="s">
        <v>19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8</v>
      </c>
      <c r="T1" s="1" t="s">
        <v>19</v>
      </c>
      <c r="U1" s="1" t="s">
        <v>20</v>
      </c>
      <c r="V1" s="1" t="s">
        <v>17</v>
      </c>
    </row>
    <row r="2" spans="1:22" x14ac:dyDescent="0.2">
      <c r="A2" s="3" t="s">
        <v>21</v>
      </c>
      <c r="B2" s="1">
        <v>0</v>
      </c>
      <c r="C2" s="1">
        <v>0.155957579538366</v>
      </c>
      <c r="D2" s="1">
        <v>4.9594510293200198</v>
      </c>
      <c r="E2" s="1">
        <v>1.4660012476606401</v>
      </c>
      <c r="F2" s="1">
        <v>4.8346849656893296</v>
      </c>
      <c r="G2" s="1">
        <v>2.0586400499064301</v>
      </c>
      <c r="H2" s="1">
        <v>3.1503431066749799</v>
      </c>
      <c r="I2" s="1">
        <v>4.42919525888958</v>
      </c>
      <c r="J2" s="1">
        <v>3.4934497816593901</v>
      </c>
      <c r="K2" s="1">
        <v>4.8658764815970104</v>
      </c>
      <c r="L2" s="1">
        <v>4.8970679975046796</v>
      </c>
      <c r="M2" s="1">
        <v>5.3337492202121002</v>
      </c>
      <c r="N2" s="1">
        <v>7.2364316905801598</v>
      </c>
      <c r="O2" s="1">
        <v>2.68247036805989</v>
      </c>
      <c r="P2" s="1">
        <v>3.1191515907673102</v>
      </c>
      <c r="Q2" s="1">
        <v>2.8072364316905798</v>
      </c>
      <c r="R2" s="1">
        <v>1.2164691203992499</v>
      </c>
      <c r="S2" s="1">
        <v>5.2401746724890801</v>
      </c>
      <c r="T2" s="1">
        <v>0.99812850904553996</v>
      </c>
      <c r="U2" s="1">
        <v>1.5283842794759801</v>
      </c>
      <c r="V2" s="1">
        <v>35.527136618839698</v>
      </c>
    </row>
    <row r="3" spans="1:22" x14ac:dyDescent="0.2">
      <c r="A3" s="3" t="s">
        <v>22</v>
      </c>
      <c r="B3" s="1">
        <v>0</v>
      </c>
      <c r="C3" s="1">
        <v>0.16987542468856201</v>
      </c>
      <c r="D3" s="1">
        <v>4.7848244620611604</v>
      </c>
      <c r="E3" s="1">
        <v>1.3590033975084901</v>
      </c>
      <c r="F3" s="1">
        <v>4.5300113250283101</v>
      </c>
      <c r="G3" s="1">
        <v>2.1800679501698799</v>
      </c>
      <c r="H3" s="1">
        <v>2.9728199320498301</v>
      </c>
      <c r="I3" s="1">
        <v>4.3318233295583202</v>
      </c>
      <c r="J3" s="1">
        <v>3.3975084937712299</v>
      </c>
      <c r="K3" s="1">
        <v>4.6149490373725897</v>
      </c>
      <c r="L3" s="1">
        <v>4.9830124575311396</v>
      </c>
      <c r="M3" s="1">
        <v>4.6715741789354501</v>
      </c>
      <c r="N3" s="1">
        <v>6.8233295583239002</v>
      </c>
      <c r="O3" s="1">
        <v>2.8595696489241198</v>
      </c>
      <c r="P3" s="1">
        <v>3.1426953567383902</v>
      </c>
      <c r="Q3" s="1">
        <v>2.9161947904869798</v>
      </c>
      <c r="R3" s="1">
        <v>1.3590033975084901</v>
      </c>
      <c r="S3" s="1">
        <v>5.8323895809739499</v>
      </c>
      <c r="T3" s="1">
        <v>0.96262740656851697</v>
      </c>
      <c r="U3" s="1">
        <v>1.5005662514156299</v>
      </c>
      <c r="V3" s="1">
        <v>36.608154020385101</v>
      </c>
    </row>
    <row r="4" spans="1:22" x14ac:dyDescent="0.2">
      <c r="A4" s="3" t="s">
        <v>23</v>
      </c>
      <c r="B4" s="1">
        <v>0</v>
      </c>
      <c r="C4" s="1">
        <v>0.17992083483267399</v>
      </c>
      <c r="D4" s="1">
        <v>5.5415617128463497</v>
      </c>
      <c r="E4" s="1">
        <v>1.4753508456279201</v>
      </c>
      <c r="F4" s="1">
        <v>5.2536883771140701</v>
      </c>
      <c r="G4" s="1">
        <v>2.6268441885570399</v>
      </c>
      <c r="H4" s="1">
        <v>2.9866858582223799</v>
      </c>
      <c r="I4" s="1">
        <v>4.9658150413817896</v>
      </c>
      <c r="J4" s="1">
        <v>3.4904641957538698</v>
      </c>
      <c r="K4" s="1">
        <v>5.6135300467794202</v>
      </c>
      <c r="L4" s="1">
        <v>4.5340050377833796</v>
      </c>
      <c r="M4" s="1">
        <v>5.7214825476790203</v>
      </c>
      <c r="N4" s="1">
        <v>7.6286433969053604</v>
      </c>
      <c r="O4" s="1">
        <v>3.1306225260885201</v>
      </c>
      <c r="P4" s="1">
        <v>3.4904641957538698</v>
      </c>
      <c r="Q4" s="1">
        <v>2.77078085642317</v>
      </c>
      <c r="R4" s="1">
        <v>1.1155091759625799</v>
      </c>
      <c r="S4" s="1">
        <v>5.0737675422814004</v>
      </c>
      <c r="T4" s="1">
        <v>1.1514933429291101</v>
      </c>
      <c r="U4" s="1">
        <v>1.5833033465275299</v>
      </c>
      <c r="V4" s="1">
        <v>31.666066930550599</v>
      </c>
    </row>
    <row r="5" spans="1:22" x14ac:dyDescent="0.2">
      <c r="A5" s="3" t="s">
        <v>24</v>
      </c>
      <c r="B5" s="1">
        <v>2.9850746268656699E-2</v>
      </c>
      <c r="C5" s="1">
        <v>0.17910447761194001</v>
      </c>
      <c r="D5" s="1">
        <v>4.9552238805970203</v>
      </c>
      <c r="E5" s="1">
        <v>1.37313432835821</v>
      </c>
      <c r="F5" s="1">
        <v>4.7462686567164196</v>
      </c>
      <c r="G5" s="1">
        <v>2.23880597014925</v>
      </c>
      <c r="H5" s="1">
        <v>3.1940298507462699</v>
      </c>
      <c r="I5" s="1">
        <v>4.4776119402985097</v>
      </c>
      <c r="J5" s="1">
        <v>3.4029850746268702</v>
      </c>
      <c r="K5" s="1">
        <v>4.8955223880596996</v>
      </c>
      <c r="L5" s="1">
        <v>4.2686567164179099</v>
      </c>
      <c r="M5" s="1">
        <v>4.4179104477611899</v>
      </c>
      <c r="N5" s="1">
        <v>7.3432835820895503</v>
      </c>
      <c r="O5" s="1">
        <v>2.8955223880597001</v>
      </c>
      <c r="P5" s="1">
        <v>3.2238805970149298</v>
      </c>
      <c r="Q5" s="1">
        <v>2.98507462686567</v>
      </c>
      <c r="R5" s="1">
        <v>1.22388059701493</v>
      </c>
      <c r="S5" s="1">
        <v>5.4626865671641802</v>
      </c>
      <c r="T5" s="1">
        <v>1.0447761194029901</v>
      </c>
      <c r="U5" s="1">
        <v>1.1343283582089601</v>
      </c>
      <c r="V5" s="1">
        <v>36.507462686567202</v>
      </c>
    </row>
    <row r="6" spans="1:22" x14ac:dyDescent="0.2">
      <c r="A6" s="3" t="s">
        <v>25</v>
      </c>
      <c r="B6" s="1">
        <v>0</v>
      </c>
      <c r="C6" s="1">
        <v>0.155134967421657</v>
      </c>
      <c r="D6" s="1">
        <v>5.0573999379460099</v>
      </c>
      <c r="E6" s="1">
        <v>1.30313372634192</v>
      </c>
      <c r="F6" s="1">
        <v>4.7781569965870299</v>
      </c>
      <c r="G6" s="1">
        <v>2.3580515048091799</v>
      </c>
      <c r="H6" s="1">
        <v>2.9785913744958101</v>
      </c>
      <c r="I6" s="1">
        <v>4.6540490226497004</v>
      </c>
      <c r="J6" s="1">
        <v>3.5370772572137801</v>
      </c>
      <c r="K6" s="1">
        <v>4.9022649705243602</v>
      </c>
      <c r="L6" s="1">
        <v>4.2506981073533998</v>
      </c>
      <c r="M6" s="1">
        <v>4.1265901334160704</v>
      </c>
      <c r="N6" s="1">
        <v>7.3223704623022003</v>
      </c>
      <c r="O6" s="1">
        <v>3.0096183679801398</v>
      </c>
      <c r="P6" s="1">
        <v>3.3198883028234598</v>
      </c>
      <c r="Q6" s="1">
        <v>3.0716723549488099</v>
      </c>
      <c r="R6" s="1">
        <v>1.30313372634192</v>
      </c>
      <c r="S6" s="1">
        <v>5.64691281414831</v>
      </c>
      <c r="T6" s="1">
        <v>1.0859447719516</v>
      </c>
      <c r="U6" s="1">
        <v>1.33416071982625</v>
      </c>
      <c r="V6" s="1">
        <v>35.8051504809184</v>
      </c>
    </row>
    <row r="7" spans="1:22" x14ac:dyDescent="0.2">
      <c r="A7" s="3" t="s">
        <v>26</v>
      </c>
      <c r="B7" s="1">
        <v>0</v>
      </c>
      <c r="C7" s="1">
        <v>0.15654351909830899</v>
      </c>
      <c r="D7" s="1">
        <v>5.1033187226048797</v>
      </c>
      <c r="E7" s="1">
        <v>1.4715090795241099</v>
      </c>
      <c r="F7" s="1">
        <v>4.8841577958672504</v>
      </c>
      <c r="G7" s="1">
        <v>2.3168440826549799</v>
      </c>
      <c r="H7" s="1">
        <v>2.8177833437695701</v>
      </c>
      <c r="I7" s="1">
        <v>3.9762053850970598</v>
      </c>
      <c r="J7" s="1">
        <v>3.47526612398247</v>
      </c>
      <c r="K7" s="1">
        <v>4.9780839073262397</v>
      </c>
      <c r="L7" s="1">
        <v>4.7589229805885997</v>
      </c>
      <c r="M7" s="1">
        <v>5.8547276142767704</v>
      </c>
      <c r="N7" s="1">
        <v>7.3888541014401996</v>
      </c>
      <c r="O7" s="1">
        <v>2.9117094552285501</v>
      </c>
      <c r="P7" s="1">
        <v>3.4439574201627998</v>
      </c>
      <c r="Q7" s="1">
        <v>3.0369442705071998</v>
      </c>
      <c r="R7" s="1">
        <v>1.1897307451471499</v>
      </c>
      <c r="S7" s="1">
        <v>5.3537883531621802</v>
      </c>
      <c r="T7" s="1">
        <v>1.0644959298684999</v>
      </c>
      <c r="U7" s="1">
        <v>1.3462742642454599</v>
      </c>
      <c r="V7" s="1">
        <v>34.470882905447702</v>
      </c>
    </row>
    <row r="8" spans="1:22" x14ac:dyDescent="0.2">
      <c r="A8" s="3" t="s">
        <v>27</v>
      </c>
      <c r="B8" s="1">
        <v>0</v>
      </c>
      <c r="C8" s="1">
        <v>0.14649868151186601</v>
      </c>
      <c r="D8" s="1">
        <v>4.8344564898915898</v>
      </c>
      <c r="E8" s="1">
        <v>1.3184881336068</v>
      </c>
      <c r="F8" s="1">
        <v>4.5414591268678599</v>
      </c>
      <c r="G8" s="1">
        <v>2.25607969528274</v>
      </c>
      <c r="H8" s="1">
        <v>2.9885731028420701</v>
      </c>
      <c r="I8" s="1">
        <v>4.3656607090536204</v>
      </c>
      <c r="J8" s="1">
        <v>3.3987694110753002</v>
      </c>
      <c r="K8" s="1">
        <v>4.8051567535892197</v>
      </c>
      <c r="L8" s="1">
        <v>4.1312628186346299</v>
      </c>
      <c r="M8" s="1">
        <v>4.8051567535892197</v>
      </c>
      <c r="N8" s="1">
        <v>7.03193671256959</v>
      </c>
      <c r="O8" s="1">
        <v>2.9299736302373298</v>
      </c>
      <c r="P8" s="1">
        <v>3.13507178435394</v>
      </c>
      <c r="Q8" s="1">
        <v>2.9885731028420701</v>
      </c>
      <c r="R8" s="1">
        <v>1.1719894520949301</v>
      </c>
      <c r="S8" s="1">
        <v>5.4497509522414296</v>
      </c>
      <c r="T8" s="1">
        <v>1.02549077058306</v>
      </c>
      <c r="U8" s="1">
        <v>1.37708760621154</v>
      </c>
      <c r="V8" s="1">
        <v>37.298564312921201</v>
      </c>
    </row>
    <row r="9" spans="1:22" x14ac:dyDescent="0.2">
      <c r="A9" s="3" t="s">
        <v>28</v>
      </c>
      <c r="B9" s="1">
        <v>0</v>
      </c>
      <c r="C9" s="1">
        <v>0.15728216420257901</v>
      </c>
      <c r="D9" s="1">
        <v>4.87574709027996</v>
      </c>
      <c r="E9" s="1">
        <v>1.5413652091852801</v>
      </c>
      <c r="F9" s="1">
        <v>4.8128342245989302</v>
      </c>
      <c r="G9" s="1">
        <v>2.2963195973576598</v>
      </c>
      <c r="H9" s="1">
        <v>2.7052532242843701</v>
      </c>
      <c r="I9" s="1">
        <v>4.4982698961937704</v>
      </c>
      <c r="J9" s="1">
        <v>3.2400125825731401</v>
      </c>
      <c r="K9" s="1">
        <v>5.0644856873230601</v>
      </c>
      <c r="L9" s="1">
        <v>4.4668134633532599</v>
      </c>
      <c r="M9" s="1">
        <v>5.5048757470902796</v>
      </c>
      <c r="N9" s="1">
        <v>7.10915382195659</v>
      </c>
      <c r="O9" s="1">
        <v>2.8310789556464302</v>
      </c>
      <c r="P9" s="1">
        <v>3.1770997168921</v>
      </c>
      <c r="Q9" s="1">
        <v>2.9883611198490101</v>
      </c>
      <c r="R9" s="1">
        <v>1.10097514941806</v>
      </c>
      <c r="S9" s="1">
        <v>5.3790500157282199</v>
      </c>
      <c r="T9" s="1">
        <v>1.16388801509909</v>
      </c>
      <c r="U9" s="1">
        <v>1.6357345077068299</v>
      </c>
      <c r="V9" s="1">
        <v>35.451399811261403</v>
      </c>
    </row>
    <row r="10" spans="1:22" x14ac:dyDescent="0.2">
      <c r="A10" s="3" t="s">
        <v>29</v>
      </c>
      <c r="B10" s="1">
        <v>0</v>
      </c>
      <c r="C10" s="1">
        <v>0.145264381173736</v>
      </c>
      <c r="D10" s="1">
        <v>4.7646717024985499</v>
      </c>
      <c r="E10" s="1">
        <v>1.5688553166763499</v>
      </c>
      <c r="F10" s="1">
        <v>4.6484601975595599</v>
      </c>
      <c r="G10" s="1">
        <v>2.1499128413712998</v>
      </c>
      <c r="H10" s="1">
        <v>2.78907611853574</v>
      </c>
      <c r="I10" s="1">
        <v>3.7187681580476499</v>
      </c>
      <c r="J10" s="1">
        <v>3.28297501452644</v>
      </c>
      <c r="K10" s="1">
        <v>4.6775130737943096</v>
      </c>
      <c r="L10" s="1">
        <v>4.9970947123765299</v>
      </c>
      <c r="M10" s="1">
        <v>5.1133062173155102</v>
      </c>
      <c r="N10" s="1">
        <v>7.0307960488088304</v>
      </c>
      <c r="O10" s="1">
        <v>2.9052876234747198</v>
      </c>
      <c r="P10" s="1">
        <v>3.1377106333526998</v>
      </c>
      <c r="Q10" s="1">
        <v>2.7309703660662401</v>
      </c>
      <c r="R10" s="1">
        <v>1.0459035444508999</v>
      </c>
      <c r="S10" s="1">
        <v>5.2004648460197602</v>
      </c>
      <c r="T10" s="1">
        <v>1.0459035444508999</v>
      </c>
      <c r="U10" s="1">
        <v>1.51074956420686</v>
      </c>
      <c r="V10" s="1">
        <v>37.536316095293401</v>
      </c>
    </row>
    <row r="11" spans="1:22" x14ac:dyDescent="0.2">
      <c r="A11" s="3" t="s">
        <v>30</v>
      </c>
      <c r="B11" s="1">
        <v>2.5873221216041398E-2</v>
      </c>
      <c r="C11" s="1">
        <v>0.15523932729624801</v>
      </c>
      <c r="D11" s="1">
        <v>5.2005174644243199</v>
      </c>
      <c r="E11" s="1">
        <v>1.16429495472186</v>
      </c>
      <c r="F11" s="1">
        <v>5.0711513583441103</v>
      </c>
      <c r="G11" s="1">
        <v>2.0181112548512301</v>
      </c>
      <c r="H11" s="1">
        <v>2.76843467011643</v>
      </c>
      <c r="I11" s="1">
        <v>4.2949547218628696</v>
      </c>
      <c r="J11" s="1">
        <v>4.1397153945666201</v>
      </c>
      <c r="K11" s="1">
        <v>4.2690815006468297</v>
      </c>
      <c r="L11" s="1">
        <v>6.7011642949547197</v>
      </c>
      <c r="M11" s="1">
        <v>3.2082794307891298</v>
      </c>
      <c r="N11" s="1">
        <v>7.29624838292367</v>
      </c>
      <c r="O11" s="1">
        <v>2.5355756791720601</v>
      </c>
      <c r="P11" s="1">
        <v>3.23415265200518</v>
      </c>
      <c r="Q11" s="1">
        <v>3.3117723156532999</v>
      </c>
      <c r="R11" s="1">
        <v>1.6817593790426899</v>
      </c>
      <c r="S11" s="1">
        <v>6.3389391979301397</v>
      </c>
      <c r="T11" s="1">
        <v>0.95730918499353201</v>
      </c>
      <c r="U11" s="1">
        <v>1.31953428201811</v>
      </c>
      <c r="V11" s="1">
        <v>34.307891332470902</v>
      </c>
    </row>
    <row r="12" spans="1:22" x14ac:dyDescent="0.2">
      <c r="A12" s="3" t="s">
        <v>31</v>
      </c>
      <c r="B12" s="1">
        <v>0</v>
      </c>
      <c r="C12" s="1">
        <v>0.160944206008584</v>
      </c>
      <c r="D12" s="1">
        <v>5.1770386266094404</v>
      </c>
      <c r="E12" s="1">
        <v>1.09978540772532</v>
      </c>
      <c r="F12" s="1">
        <v>5.1770386266094404</v>
      </c>
      <c r="G12" s="1">
        <v>2.0922746781115902</v>
      </c>
      <c r="H12" s="1">
        <v>2.7628755364806898</v>
      </c>
      <c r="I12" s="1">
        <v>3.5407725321888401</v>
      </c>
      <c r="J12" s="1">
        <v>3.9967811158798301</v>
      </c>
      <c r="K12" s="1">
        <v>4.5332618025751099</v>
      </c>
      <c r="L12" s="1">
        <v>6.7328326180257498</v>
      </c>
      <c r="M12" s="1">
        <v>3.5407725321888401</v>
      </c>
      <c r="N12" s="1">
        <v>7.0278969957081499</v>
      </c>
      <c r="O12" s="1">
        <v>2.7360515021459202</v>
      </c>
      <c r="P12" s="1">
        <v>3.0579399141630899</v>
      </c>
      <c r="Q12" s="1">
        <v>3.2457081545064401</v>
      </c>
      <c r="R12" s="1">
        <v>1.5557939914163099</v>
      </c>
      <c r="S12" s="1">
        <v>6.0622317596566502</v>
      </c>
      <c r="T12" s="1">
        <v>1.0193133047210301</v>
      </c>
      <c r="U12" s="1">
        <v>1.0729613733905601</v>
      </c>
      <c r="V12" s="1">
        <v>35.4077253218884</v>
      </c>
    </row>
    <row r="13" spans="1:22" x14ac:dyDescent="0.2">
      <c r="A13" s="3" t="s">
        <v>32</v>
      </c>
      <c r="B13" s="1">
        <v>0</v>
      </c>
      <c r="C13" s="1">
        <v>0.154360689477746</v>
      </c>
      <c r="D13" s="1">
        <v>5.2482634422433696</v>
      </c>
      <c r="E13" s="1">
        <v>1.2606122974016001</v>
      </c>
      <c r="F13" s="1">
        <v>5.0681759711860002</v>
      </c>
      <c r="G13" s="1">
        <v>1.9809621816310801</v>
      </c>
      <c r="H13" s="1">
        <v>2.8299459737586798</v>
      </c>
      <c r="I13" s="1">
        <v>4.1934653974787803</v>
      </c>
      <c r="J13" s="1">
        <v>4.0905582711602797</v>
      </c>
      <c r="K13" s="1">
        <v>4.27064574221765</v>
      </c>
      <c r="L13" s="1">
        <v>6.5603293028042202</v>
      </c>
      <c r="M13" s="1">
        <v>3.3444816053511701</v>
      </c>
      <c r="N13" s="1">
        <v>7.4093130949318198</v>
      </c>
      <c r="O13" s="1">
        <v>2.6241317211216901</v>
      </c>
      <c r="P13" s="1">
        <v>3.1129405711345499</v>
      </c>
      <c r="Q13" s="1">
        <v>3.4731155132492901</v>
      </c>
      <c r="R13" s="1">
        <v>1.6722408026755899</v>
      </c>
      <c r="S13" s="1">
        <v>6.3030614870079802</v>
      </c>
      <c r="T13" s="1">
        <v>0.97761770002572701</v>
      </c>
      <c r="U13" s="1">
        <v>1.20915873424235</v>
      </c>
      <c r="V13" s="1">
        <v>34.2166195009004</v>
      </c>
    </row>
    <row r="14" spans="1:22" x14ac:dyDescent="0.2">
      <c r="A14" s="3" t="s">
        <v>33</v>
      </c>
      <c r="B14" s="1">
        <v>2.6788106080900102E-2</v>
      </c>
      <c r="C14" s="1">
        <v>0.16072863648540101</v>
      </c>
      <c r="D14" s="1">
        <v>5.4111974283418203</v>
      </c>
      <c r="E14" s="1">
        <v>1.2322528797214001</v>
      </c>
      <c r="F14" s="1">
        <v>4.84864720064291</v>
      </c>
      <c r="G14" s="1">
        <v>1.9823198499866099</v>
      </c>
      <c r="H14" s="1">
        <v>2.7055987141709101</v>
      </c>
      <c r="I14" s="1">
        <v>3.8306991695687098</v>
      </c>
      <c r="J14" s="1">
        <v>3.99142780605411</v>
      </c>
      <c r="K14" s="1">
        <v>4.2593088668631101</v>
      </c>
      <c r="L14" s="1">
        <v>6.8309670506295204</v>
      </c>
      <c r="M14" s="1">
        <v>3.5628181087597102</v>
      </c>
      <c r="N14" s="1">
        <v>6.8577551567104198</v>
      </c>
      <c r="O14" s="1">
        <v>2.6252343959282101</v>
      </c>
      <c r="P14" s="1">
        <v>3.0806321993035102</v>
      </c>
      <c r="Q14" s="1">
        <v>3.2413608357889099</v>
      </c>
      <c r="R14" s="1">
        <v>1.6608625770158001</v>
      </c>
      <c r="S14" s="1">
        <v>6.05411197428342</v>
      </c>
      <c r="T14" s="1">
        <v>1.0179480310742</v>
      </c>
      <c r="U14" s="1">
        <v>1.2858290918832</v>
      </c>
      <c r="V14" s="1">
        <v>35.333511920707203</v>
      </c>
    </row>
    <row r="15" spans="1:22" x14ac:dyDescent="0.2">
      <c r="A15" s="3" t="s">
        <v>34</v>
      </c>
      <c r="B15" s="1">
        <v>0</v>
      </c>
      <c r="C15" s="1">
        <v>0.16602102933038199</v>
      </c>
      <c r="D15" s="1">
        <v>4.8699501936912002</v>
      </c>
      <c r="E15" s="1">
        <v>1.2174875484228</v>
      </c>
      <c r="F15" s="1">
        <v>5.0359712230215798</v>
      </c>
      <c r="G15" s="1">
        <v>2.1859435528500302</v>
      </c>
      <c r="H15" s="1">
        <v>2.7393469839512998</v>
      </c>
      <c r="I15" s="1">
        <v>3.6801328168234599</v>
      </c>
      <c r="J15" s="1">
        <v>3.9568345323741001</v>
      </c>
      <c r="K15" s="1">
        <v>4.59324847814056</v>
      </c>
      <c r="L15" s="1">
        <v>6.6131710016602101</v>
      </c>
      <c r="M15" s="1">
        <v>3.4864416159380198</v>
      </c>
      <c r="N15" s="1">
        <v>7.1389042612064202</v>
      </c>
      <c r="O15" s="1">
        <v>2.8500276701715599</v>
      </c>
      <c r="P15" s="1">
        <v>3.2097399003873801</v>
      </c>
      <c r="Q15" s="1">
        <v>3.0990592141671298</v>
      </c>
      <c r="R15" s="1">
        <v>1.6325401217487501</v>
      </c>
      <c r="S15" s="1">
        <v>6.2811289429994499</v>
      </c>
      <c r="T15" s="1">
        <v>0.96845600442722701</v>
      </c>
      <c r="U15" s="1">
        <v>1.3004980630879901</v>
      </c>
      <c r="V15" s="1">
        <v>34.975096845600397</v>
      </c>
    </row>
    <row r="16" spans="1:22" x14ac:dyDescent="0.2">
      <c r="A16" s="3" t="s">
        <v>35</v>
      </c>
      <c r="B16" s="1">
        <v>0</v>
      </c>
      <c r="C16" s="1">
        <v>0.15090543259557301</v>
      </c>
      <c r="D16" s="1">
        <v>5.4577464788732399</v>
      </c>
      <c r="E16" s="1">
        <v>1.1820925553319901</v>
      </c>
      <c r="F16" s="1">
        <v>5.0050301810865196</v>
      </c>
      <c r="G16" s="1">
        <v>1.9366197183098599</v>
      </c>
      <c r="H16" s="1">
        <v>2.9175050301810899</v>
      </c>
      <c r="I16" s="1">
        <v>4.1498993963782702</v>
      </c>
      <c r="J16" s="1">
        <v>4.0492957746478897</v>
      </c>
      <c r="K16" s="1">
        <v>4.2756539235412498</v>
      </c>
      <c r="L16" s="1">
        <v>6.9164989939637804</v>
      </c>
      <c r="M16" s="1">
        <v>3.2947686116700199</v>
      </c>
      <c r="N16" s="1">
        <v>6.9919517102615698</v>
      </c>
      <c r="O16" s="1">
        <v>2.6408450704225399</v>
      </c>
      <c r="P16" s="1">
        <v>3.1690140845070398</v>
      </c>
      <c r="Q16" s="1">
        <v>3.49597585513078</v>
      </c>
      <c r="R16" s="1">
        <v>1.78571428571429</v>
      </c>
      <c r="S16" s="1">
        <v>6.6146881287726398</v>
      </c>
      <c r="T16" s="1">
        <v>1.00603621730382</v>
      </c>
      <c r="U16" s="1">
        <v>1.1569416498994001</v>
      </c>
      <c r="V16" s="1">
        <v>33.802816901408399</v>
      </c>
    </row>
    <row r="17" spans="1:22" x14ac:dyDescent="0.2">
      <c r="A17" s="3" t="s">
        <v>36</v>
      </c>
      <c r="B17" s="1">
        <v>2.4479804161566698E-2</v>
      </c>
      <c r="C17" s="1">
        <v>0.1468788249694</v>
      </c>
      <c r="D17" s="1">
        <v>5.0428396572827401</v>
      </c>
      <c r="E17" s="1">
        <v>1.1995104039167701</v>
      </c>
      <c r="F17" s="1">
        <v>4.8470012239902101</v>
      </c>
      <c r="G17" s="1">
        <v>1.8359853121175</v>
      </c>
      <c r="H17" s="1">
        <v>2.8396572827417401</v>
      </c>
      <c r="I17" s="1">
        <v>3.7209302325581399</v>
      </c>
      <c r="J17" s="1">
        <v>4.0146878824969399</v>
      </c>
      <c r="K17" s="1">
        <v>4.2105263157894699</v>
      </c>
      <c r="L17" s="1">
        <v>6.7319461444308404</v>
      </c>
      <c r="M17" s="1">
        <v>3.4516523867809101</v>
      </c>
      <c r="N17" s="1">
        <v>6.7809057527539798</v>
      </c>
      <c r="O17" s="1">
        <v>2.52141982864137</v>
      </c>
      <c r="P17" s="1">
        <v>3.1089351285189699</v>
      </c>
      <c r="Q17" s="1">
        <v>3.0354957160342702</v>
      </c>
      <c r="R17" s="1">
        <v>1.64014687882497</v>
      </c>
      <c r="S17" s="1">
        <v>5.8751529987760103</v>
      </c>
      <c r="T17" s="1">
        <v>0.95471236230110201</v>
      </c>
      <c r="U17" s="1">
        <v>1.37086903304774</v>
      </c>
      <c r="V17" s="1">
        <v>36.646266829865397</v>
      </c>
    </row>
    <row r="18" spans="1:22" x14ac:dyDescent="0.2">
      <c r="A18" s="3" t="s">
        <v>37</v>
      </c>
      <c r="B18" s="1">
        <v>5.0581689428426897E-2</v>
      </c>
      <c r="C18" s="1">
        <v>0.151745068285281</v>
      </c>
      <c r="D18" s="1">
        <v>4.9822964087000496</v>
      </c>
      <c r="E18" s="1">
        <v>1.3151239251391</v>
      </c>
      <c r="F18" s="1">
        <v>4.9317147192716204</v>
      </c>
      <c r="G18" s="1">
        <v>1.94739504299444</v>
      </c>
      <c r="H18" s="1">
        <v>2.95902883156297</v>
      </c>
      <c r="I18" s="1">
        <v>4.2235710672736504</v>
      </c>
      <c r="J18" s="1">
        <v>3.8189175518462299</v>
      </c>
      <c r="K18" s="1">
        <v>4.3500252908447097</v>
      </c>
      <c r="L18" s="1">
        <v>6.5756196256955004</v>
      </c>
      <c r="M18" s="1">
        <v>3.36368234699039</v>
      </c>
      <c r="N18" s="1">
        <v>6.9549822964086996</v>
      </c>
      <c r="O18" s="1">
        <v>2.6808295397066302</v>
      </c>
      <c r="P18" s="1">
        <v>3.1613555892766798</v>
      </c>
      <c r="Q18" s="1">
        <v>3.36368234699039</v>
      </c>
      <c r="R18" s="1">
        <v>1.4668689934243799</v>
      </c>
      <c r="S18" s="1">
        <v>6.3985837126960003</v>
      </c>
      <c r="T18" s="1">
        <v>1.01163378856854</v>
      </c>
      <c r="U18" s="1">
        <v>1.2898330804248901</v>
      </c>
      <c r="V18" s="1">
        <v>35.002529084471398</v>
      </c>
    </row>
    <row r="19" spans="1:22" x14ac:dyDescent="0.2">
      <c r="A19" s="3" t="s">
        <v>38</v>
      </c>
      <c r="B19" s="1">
        <v>2.45338567222767E-2</v>
      </c>
      <c r="C19" s="1">
        <v>0.14720314033366</v>
      </c>
      <c r="D19" s="1">
        <v>5.1030421982335596</v>
      </c>
      <c r="E19" s="1">
        <v>1.2757605495583899</v>
      </c>
      <c r="F19" s="1">
        <v>4.6859666339548598</v>
      </c>
      <c r="G19" s="1">
        <v>1.9381746810598599</v>
      </c>
      <c r="H19" s="1">
        <v>2.6741903827281699</v>
      </c>
      <c r="I19" s="1">
        <v>3.6800785083415102</v>
      </c>
      <c r="J19" s="1">
        <v>3.9744847890088302</v>
      </c>
      <c r="K19" s="1">
        <v>3.9744847890088302</v>
      </c>
      <c r="L19" s="1">
        <v>7.0412168792934304</v>
      </c>
      <c r="M19" s="1">
        <v>3.8272816486751702</v>
      </c>
      <c r="N19" s="1">
        <v>6.8694798822374903</v>
      </c>
      <c r="O19" s="1">
        <v>2.3797841020608401</v>
      </c>
      <c r="P19" s="1">
        <v>3.0421982335623201</v>
      </c>
      <c r="Q19" s="1">
        <v>3.1157998037291499</v>
      </c>
      <c r="R19" s="1">
        <v>1.54563297350343</v>
      </c>
      <c r="S19" s="1">
        <v>5.8390578999018601</v>
      </c>
      <c r="T19" s="1">
        <v>0.95682041216879299</v>
      </c>
      <c r="U19" s="1">
        <v>1.4474975466143301</v>
      </c>
      <c r="V19" s="1">
        <v>36.457311089303197</v>
      </c>
    </row>
    <row r="20" spans="1:22" x14ac:dyDescent="0.2">
      <c r="A20" s="3" t="s">
        <v>39</v>
      </c>
      <c r="B20" s="1">
        <v>0</v>
      </c>
      <c r="C20" s="1">
        <v>0.14951407924246199</v>
      </c>
      <c r="D20" s="1">
        <v>5.1083977074507896</v>
      </c>
      <c r="E20" s="1">
        <v>1.34562671318216</v>
      </c>
      <c r="F20" s="1">
        <v>4.9588836282083202</v>
      </c>
      <c r="G20" s="1">
        <v>1.91876401694493</v>
      </c>
      <c r="H20" s="1">
        <v>2.6414153999501599</v>
      </c>
      <c r="I20" s="1">
        <v>3.6880139546474</v>
      </c>
      <c r="J20" s="1">
        <v>4.0368801395464704</v>
      </c>
      <c r="K20" s="1">
        <v>4.2611512584101696</v>
      </c>
      <c r="L20" s="1">
        <v>6.8028906055320197</v>
      </c>
      <c r="M20" s="1">
        <v>3.4886618489907799</v>
      </c>
      <c r="N20" s="1">
        <v>6.85272863194617</v>
      </c>
      <c r="O20" s="1">
        <v>2.4420632942935501</v>
      </c>
      <c r="P20" s="1">
        <v>3.0650386244704699</v>
      </c>
      <c r="Q20" s="1">
        <v>3.26439073012709</v>
      </c>
      <c r="R20" s="1">
        <v>1.5449788188387701</v>
      </c>
      <c r="S20" s="1">
        <v>6.05532020931971</v>
      </c>
      <c r="T20" s="1">
        <v>0.97184151507600303</v>
      </c>
      <c r="U20" s="1">
        <v>1.37054572638923</v>
      </c>
      <c r="V20" s="1">
        <v>36.032893097433302</v>
      </c>
    </row>
    <row r="21" spans="1:22" x14ac:dyDescent="0.2">
      <c r="A21" s="3" t="s">
        <v>40</v>
      </c>
      <c r="B21" s="1">
        <v>0</v>
      </c>
      <c r="C21" s="1">
        <v>0.154479917610711</v>
      </c>
      <c r="D21" s="1">
        <v>4.9948506694129797</v>
      </c>
      <c r="E21" s="1">
        <v>1.3903192584963999</v>
      </c>
      <c r="F21" s="1">
        <v>4.6858908341915599</v>
      </c>
      <c r="G21" s="1">
        <v>1.9052523171987601</v>
      </c>
      <c r="H21" s="1">
        <v>2.7806385169927901</v>
      </c>
      <c r="I21" s="1">
        <v>3.83625128733265</v>
      </c>
      <c r="J21" s="1">
        <v>3.7332646755921699</v>
      </c>
      <c r="K21" s="1">
        <v>4.3254376930999001</v>
      </c>
      <c r="L21" s="1">
        <v>6.9001029866117403</v>
      </c>
      <c r="M21" s="1">
        <v>3.8877445932028798</v>
      </c>
      <c r="N21" s="1">
        <v>6.9258496395468603</v>
      </c>
      <c r="O21" s="1">
        <v>2.6004119464469602</v>
      </c>
      <c r="P21" s="1">
        <v>3.1153450051493299</v>
      </c>
      <c r="Q21" s="1">
        <v>3.2955715756951598</v>
      </c>
      <c r="R21" s="1">
        <v>1.3645726055612799</v>
      </c>
      <c r="S21" s="1">
        <v>6.3594232749742501</v>
      </c>
      <c r="T21" s="1">
        <v>0.97837281153450095</v>
      </c>
      <c r="U21" s="1">
        <v>1.44181256436663</v>
      </c>
      <c r="V21" s="1">
        <v>35.324407826982501</v>
      </c>
    </row>
    <row r="22" spans="1:22" x14ac:dyDescent="0.2">
      <c r="A22" s="3" t="s">
        <v>41</v>
      </c>
      <c r="B22" s="1">
        <v>2.6560424966799501E-2</v>
      </c>
      <c r="C22" s="1">
        <v>0.159362549800797</v>
      </c>
      <c r="D22" s="1">
        <v>5.1527224435591004</v>
      </c>
      <c r="E22" s="1">
        <v>1.1952191235059799</v>
      </c>
      <c r="F22" s="1">
        <v>5.1261620185923</v>
      </c>
      <c r="G22" s="1">
        <v>1.8326693227091599</v>
      </c>
      <c r="H22" s="1">
        <v>3.0544488711819402</v>
      </c>
      <c r="I22" s="1">
        <v>4.5152722443559101</v>
      </c>
      <c r="J22" s="1">
        <v>4.3559096945551099</v>
      </c>
      <c r="K22" s="1">
        <v>4.1965471447543203</v>
      </c>
      <c r="L22" s="1">
        <v>6.6401062416998702</v>
      </c>
      <c r="M22" s="1">
        <v>3.58565737051793</v>
      </c>
      <c r="N22" s="1">
        <v>6.9853917662682603</v>
      </c>
      <c r="O22" s="1">
        <v>2.5763612217795502</v>
      </c>
      <c r="P22" s="1">
        <v>3.1872509960159401</v>
      </c>
      <c r="Q22" s="1">
        <v>3.5059760956175299</v>
      </c>
      <c r="R22" s="1">
        <v>1.48738379814077</v>
      </c>
      <c r="S22" s="1">
        <v>6.48074369189907</v>
      </c>
      <c r="T22" s="1">
        <v>0.92961487383798103</v>
      </c>
      <c r="U22" s="1">
        <v>1.32802124833997</v>
      </c>
      <c r="V22" s="1">
        <v>33.678618857901697</v>
      </c>
    </row>
    <row r="23" spans="1:22" x14ac:dyDescent="0.2">
      <c r="A23" s="3" t="s">
        <v>42</v>
      </c>
      <c r="B23" s="1">
        <v>2.6946914578280801E-2</v>
      </c>
      <c r="C23" s="1">
        <v>0.161681487469685</v>
      </c>
      <c r="D23" s="1">
        <v>5.22770142818647</v>
      </c>
      <c r="E23" s="1">
        <v>1.2395580706009199</v>
      </c>
      <c r="F23" s="1">
        <v>5.1738075990299102</v>
      </c>
      <c r="G23" s="1">
        <v>1.91323093505794</v>
      </c>
      <c r="H23" s="1">
        <v>3.0988951765022898</v>
      </c>
      <c r="I23" s="1">
        <v>4.5809754783077299</v>
      </c>
      <c r="J23" s="1">
        <v>4.3654001616814897</v>
      </c>
      <c r="K23" s="1">
        <v>4.2576125033683603</v>
      </c>
      <c r="L23" s="1">
        <v>6.6558879008353502</v>
      </c>
      <c r="M23" s="1">
        <v>3.9073026138507099</v>
      </c>
      <c r="N23" s="1">
        <v>6.9792508757747198</v>
      </c>
      <c r="O23" s="1">
        <v>2.72163837240636</v>
      </c>
      <c r="P23" s="1">
        <v>3.2066828348154099</v>
      </c>
      <c r="Q23" s="1">
        <v>3.6108865534896299</v>
      </c>
      <c r="R23" s="1">
        <v>1.56292104554029</v>
      </c>
      <c r="S23" s="1">
        <v>6.4133656696308297</v>
      </c>
      <c r="T23" s="1">
        <v>0.94314201023982802</v>
      </c>
      <c r="U23" s="1">
        <v>1.29345189975748</v>
      </c>
      <c r="V23" s="1">
        <v>32.659660468876297</v>
      </c>
    </row>
    <row r="24" spans="1:22" x14ac:dyDescent="0.2">
      <c r="A24" s="3" t="s">
        <v>43</v>
      </c>
      <c r="B24" s="1">
        <v>2.7122321670735E-2</v>
      </c>
      <c r="C24" s="1">
        <v>0.16273393002441</v>
      </c>
      <c r="D24" s="1">
        <v>5.3159750474640601</v>
      </c>
      <c r="E24" s="1">
        <v>1.2476267968538099</v>
      </c>
      <c r="F24" s="1">
        <v>5.1803634391103897</v>
      </c>
      <c r="G24" s="1">
        <v>1.89856251695145</v>
      </c>
      <c r="H24" s="1">
        <v>3.1733116354759998</v>
      </c>
      <c r="I24" s="1">
        <v>4.4209384323298098</v>
      </c>
      <c r="J24" s="1">
        <v>4.3395714673176</v>
      </c>
      <c r="K24" s="1">
        <v>4.3666937889883402</v>
      </c>
      <c r="L24" s="1">
        <v>6.5364795226471397</v>
      </c>
      <c r="M24" s="1">
        <v>4.0954705722809903</v>
      </c>
      <c r="N24" s="1">
        <v>7.1331705994033099</v>
      </c>
      <c r="O24" s="1">
        <v>2.6851098454027702</v>
      </c>
      <c r="P24" s="1">
        <v>3.0919446704637901</v>
      </c>
      <c r="Q24" s="1">
        <v>3.41741253051261</v>
      </c>
      <c r="R24" s="1">
        <v>1.3561160835367501</v>
      </c>
      <c r="S24" s="1">
        <v>6.1567670192568498</v>
      </c>
      <c r="T24" s="1">
        <v>0.94928125847572598</v>
      </c>
      <c r="U24" s="1">
        <v>1.3289937618660199</v>
      </c>
      <c r="V24" s="1">
        <v>33.1163547599675</v>
      </c>
    </row>
    <row r="25" spans="1:22" x14ac:dyDescent="0.2">
      <c r="A25" s="3" t="s">
        <v>44</v>
      </c>
      <c r="B25" s="1">
        <v>8.0042689434365002E-2</v>
      </c>
      <c r="C25" s="1">
        <v>0.16008537886873</v>
      </c>
      <c r="D25" s="1">
        <v>5.3094983991462099</v>
      </c>
      <c r="E25" s="1">
        <v>1.33404482390608</v>
      </c>
      <c r="F25" s="1">
        <v>5.0960512273212402</v>
      </c>
      <c r="G25" s="1">
        <v>1.9477054429028799</v>
      </c>
      <c r="H25" s="1">
        <v>3.1216648879402298</v>
      </c>
      <c r="I25" s="1">
        <v>4.2956243329775896</v>
      </c>
      <c r="J25" s="1">
        <v>4.0554962646744901</v>
      </c>
      <c r="K25" s="1">
        <v>4.2422625400213496</v>
      </c>
      <c r="L25" s="1">
        <v>6.2166488794023502</v>
      </c>
      <c r="M25" s="1">
        <v>3.3351120597652102</v>
      </c>
      <c r="N25" s="1">
        <v>6.6702241195304204</v>
      </c>
      <c r="O25" s="1">
        <v>2.85485592315902</v>
      </c>
      <c r="P25" s="1">
        <v>3.17502668089648</v>
      </c>
      <c r="Q25" s="1">
        <v>3.7353255069370301</v>
      </c>
      <c r="R25" s="1">
        <v>1.3607257203842</v>
      </c>
      <c r="S25" s="1">
        <v>5.9765208110992498</v>
      </c>
      <c r="T25" s="1">
        <v>1.0672358591248701</v>
      </c>
      <c r="U25" s="1">
        <v>1.6008537886873</v>
      </c>
      <c r="V25" s="1">
        <v>34.364994663820703</v>
      </c>
    </row>
    <row r="26" spans="1:22" x14ac:dyDescent="0.2">
      <c r="A26" s="3" t="s">
        <v>45</v>
      </c>
      <c r="B26" s="1">
        <v>5.3966540744738299E-2</v>
      </c>
      <c r="C26" s="1">
        <v>0.161899622234215</v>
      </c>
      <c r="D26" s="1">
        <v>5.4776038855909297</v>
      </c>
      <c r="E26" s="1">
        <v>1.1872638963842399</v>
      </c>
      <c r="F26" s="1">
        <v>5.2617377226119801</v>
      </c>
      <c r="G26" s="1">
        <v>2.0507285483000501</v>
      </c>
      <c r="H26" s="1">
        <v>2.8602266594711301</v>
      </c>
      <c r="I26" s="1">
        <v>3.9395574743658899</v>
      </c>
      <c r="J26" s="1">
        <v>4.26335671883432</v>
      </c>
      <c r="K26" s="1">
        <v>4.2903399892066902</v>
      </c>
      <c r="L26" s="1">
        <v>6.6109012412304402</v>
      </c>
      <c r="M26" s="1">
        <v>3.4808418780356201</v>
      </c>
      <c r="N26" s="1">
        <v>6.58391797085807</v>
      </c>
      <c r="O26" s="1">
        <v>2.8332433890987598</v>
      </c>
      <c r="P26" s="1">
        <v>3.21100917431193</v>
      </c>
      <c r="Q26" s="1">
        <v>4.2093901780895804</v>
      </c>
      <c r="R26" s="1">
        <v>1.4840798704803</v>
      </c>
      <c r="S26" s="1">
        <v>6.4759848893685898</v>
      </c>
      <c r="T26" s="1">
        <v>1.0523475445224</v>
      </c>
      <c r="U26" s="1">
        <v>1.45709660010793</v>
      </c>
      <c r="V26" s="1">
        <v>33.054506206152197</v>
      </c>
    </row>
    <row r="27" spans="1:22" x14ac:dyDescent="0.2">
      <c r="A27" s="3" t="s">
        <v>46</v>
      </c>
      <c r="B27" s="1">
        <v>0.10362694300518099</v>
      </c>
      <c r="C27" s="1">
        <v>0.15544041450777199</v>
      </c>
      <c r="D27" s="1">
        <v>5.1813471502590698</v>
      </c>
      <c r="E27" s="1">
        <v>1.1658031088082901</v>
      </c>
      <c r="F27" s="1">
        <v>5.2331606217616597</v>
      </c>
      <c r="G27" s="1">
        <v>1.99481865284974</v>
      </c>
      <c r="H27" s="1">
        <v>2.90155440414508</v>
      </c>
      <c r="I27" s="1">
        <v>4.1968911917098399</v>
      </c>
      <c r="J27" s="1">
        <v>4.2227979274611398</v>
      </c>
      <c r="K27" s="1">
        <v>4.1191709844559599</v>
      </c>
      <c r="L27" s="1">
        <v>6.3989637305699496</v>
      </c>
      <c r="M27" s="1">
        <v>3.2124352331606199</v>
      </c>
      <c r="N27" s="1">
        <v>6.4507772020725396</v>
      </c>
      <c r="O27" s="1">
        <v>2.8756476683937802</v>
      </c>
      <c r="P27" s="1">
        <v>3.3419689119171001</v>
      </c>
      <c r="Q27" s="1">
        <v>3.8601036269429998</v>
      </c>
      <c r="R27" s="1">
        <v>1.39896373056995</v>
      </c>
      <c r="S27" s="1">
        <v>6.13989637305699</v>
      </c>
      <c r="T27" s="1">
        <v>0.98445595854922296</v>
      </c>
      <c r="U27" s="1">
        <v>1.32124352331606</v>
      </c>
      <c r="V27" s="1">
        <v>34.740932642487003</v>
      </c>
    </row>
    <row r="28" spans="1:22" x14ac:dyDescent="0.2">
      <c r="A28" s="3" t="s">
        <v>47</v>
      </c>
      <c r="B28" s="1">
        <v>5.3447354355959403E-2</v>
      </c>
      <c r="C28" s="1">
        <v>0.16034206306787799</v>
      </c>
      <c r="D28" s="1">
        <v>5.3981827899518997</v>
      </c>
      <c r="E28" s="1">
        <v>1.20256547300909</v>
      </c>
      <c r="F28" s="1">
        <v>5.2645644040619999</v>
      </c>
      <c r="G28" s="1">
        <v>2.0042757883484801</v>
      </c>
      <c r="H28" s="1">
        <v>3.0197755211117001</v>
      </c>
      <c r="I28" s="1">
        <v>4.2490646712987701</v>
      </c>
      <c r="J28" s="1">
        <v>4.3559593800106899</v>
      </c>
      <c r="K28" s="1">
        <v>4.2490646712987701</v>
      </c>
      <c r="L28" s="1">
        <v>6.7076429716729002</v>
      </c>
      <c r="M28" s="1">
        <v>3.09994655264564</v>
      </c>
      <c r="N28" s="1">
        <v>6.6809192944949203</v>
      </c>
      <c r="O28" s="1">
        <v>2.9930518439337299</v>
      </c>
      <c r="P28" s="1">
        <v>3.3137359700694802</v>
      </c>
      <c r="Q28" s="1">
        <v>4.0352752538749304</v>
      </c>
      <c r="R28" s="1">
        <v>1.52324959914484</v>
      </c>
      <c r="S28" s="1">
        <v>6.3869588455371504</v>
      </c>
      <c r="T28" s="1">
        <v>0.98877605558524895</v>
      </c>
      <c r="U28" s="1">
        <v>1.2560128273650499</v>
      </c>
      <c r="V28" s="1">
        <v>33.057188669160901</v>
      </c>
    </row>
    <row r="29" spans="1:22" x14ac:dyDescent="0.2">
      <c r="A29" s="3" t="s">
        <v>48</v>
      </c>
      <c r="B29" s="1">
        <v>8.2417582417582402E-2</v>
      </c>
      <c r="C29" s="1">
        <v>0.164835164835165</v>
      </c>
      <c r="D29" s="1">
        <v>5.4670329670329698</v>
      </c>
      <c r="E29" s="1">
        <v>1.18131868131868</v>
      </c>
      <c r="F29" s="1">
        <v>5.3571428571428603</v>
      </c>
      <c r="G29" s="1">
        <v>1.9780219780219801</v>
      </c>
      <c r="H29" s="1">
        <v>3.0494505494505502</v>
      </c>
      <c r="I29" s="1">
        <v>4.25824175824176</v>
      </c>
      <c r="J29" s="1">
        <v>4.1758241758241796</v>
      </c>
      <c r="K29" s="1">
        <v>4.4230769230769198</v>
      </c>
      <c r="L29" s="1">
        <v>6.2362637362637399</v>
      </c>
      <c r="M29" s="1">
        <v>3.3241758241758199</v>
      </c>
      <c r="N29" s="1">
        <v>6.6758241758241796</v>
      </c>
      <c r="O29" s="1">
        <v>2.9945054945054901</v>
      </c>
      <c r="P29" s="1">
        <v>3.24175824175824</v>
      </c>
      <c r="Q29" s="1">
        <v>3.8186813186813202</v>
      </c>
      <c r="R29" s="1">
        <v>1.5109890109890101</v>
      </c>
      <c r="S29" s="1">
        <v>6.4010989010988997</v>
      </c>
      <c r="T29" s="1">
        <v>1.04395604395604</v>
      </c>
      <c r="U29" s="1">
        <v>1.45604395604396</v>
      </c>
      <c r="V29" s="1">
        <v>33.1593406593407</v>
      </c>
    </row>
    <row r="30" spans="1:22" x14ac:dyDescent="0.2">
      <c r="A30" s="3" t="s">
        <v>49</v>
      </c>
      <c r="B30" s="1">
        <v>7.9808459696727896E-2</v>
      </c>
      <c r="C30" s="1">
        <v>0.15961691939345601</v>
      </c>
      <c r="D30" s="1">
        <v>5.1875498802873103</v>
      </c>
      <c r="E30" s="1">
        <v>1.2237297153498301</v>
      </c>
      <c r="F30" s="1">
        <v>5.2939611598829499</v>
      </c>
      <c r="G30" s="1">
        <v>1.9952114924182001</v>
      </c>
      <c r="H30" s="1">
        <v>3.03272146847566</v>
      </c>
      <c r="I30" s="1">
        <v>4.22984836392658</v>
      </c>
      <c r="J30" s="1">
        <v>4.1234370843309396</v>
      </c>
      <c r="K30" s="1">
        <v>4.2564511838254901</v>
      </c>
      <c r="L30" s="1">
        <v>6.3314711359404097</v>
      </c>
      <c r="M30" s="1">
        <v>3.3519553072625698</v>
      </c>
      <c r="N30" s="1">
        <v>6.41127959563714</v>
      </c>
      <c r="O30" s="1">
        <v>2.9529130087789301</v>
      </c>
      <c r="P30" s="1">
        <v>3.27214684756584</v>
      </c>
      <c r="Q30" s="1">
        <v>3.8308060654429399</v>
      </c>
      <c r="R30" s="1">
        <v>1.4897579143389199</v>
      </c>
      <c r="S30" s="1">
        <v>6.3580739558393198</v>
      </c>
      <c r="T30" s="1">
        <v>1.0109071561585501</v>
      </c>
      <c r="U30" s="1">
        <v>1.40994945464219</v>
      </c>
      <c r="V30" s="1">
        <v>33.998403830806097</v>
      </c>
    </row>
    <row r="31" spans="1:22" x14ac:dyDescent="0.2">
      <c r="A31" s="3" t="s">
        <v>50</v>
      </c>
      <c r="B31" s="1">
        <v>9.1491308325709106E-2</v>
      </c>
      <c r="C31" s="1">
        <v>0.18298261665141799</v>
      </c>
      <c r="D31" s="1">
        <v>5.5504727050930196</v>
      </c>
      <c r="E31" s="1">
        <v>1.3113754193351601</v>
      </c>
      <c r="F31" s="1">
        <v>5.4589813967673102</v>
      </c>
      <c r="G31" s="1">
        <v>2.1957913998170202</v>
      </c>
      <c r="H31" s="1">
        <v>3.4461726136017101</v>
      </c>
      <c r="I31" s="1">
        <v>4.5135712107349804</v>
      </c>
      <c r="J31" s="1">
        <v>4.5745654162854503</v>
      </c>
      <c r="K31" s="1">
        <v>4.9405306495882897</v>
      </c>
      <c r="L31" s="1">
        <v>5.9774321439463298</v>
      </c>
      <c r="M31" s="1">
        <v>3.5681610247026501</v>
      </c>
      <c r="N31" s="1">
        <v>7.1973162549557799</v>
      </c>
      <c r="O31" s="1">
        <v>2.6837450442208</v>
      </c>
      <c r="P31" s="1">
        <v>3.0802073802988699</v>
      </c>
      <c r="Q31" s="1">
        <v>3.84263494967978</v>
      </c>
      <c r="R31" s="1">
        <v>1.5858493443122901</v>
      </c>
      <c r="S31" s="1">
        <v>6.58737419945105</v>
      </c>
      <c r="T31" s="1">
        <v>1.12839280268375</v>
      </c>
      <c r="U31" s="1">
        <v>1.43336383043611</v>
      </c>
      <c r="V31" s="1">
        <v>30.649588289112501</v>
      </c>
    </row>
    <row r="32" spans="1:22" x14ac:dyDescent="0.2">
      <c r="A32" s="3" t="s">
        <v>51</v>
      </c>
      <c r="B32" s="1">
        <v>8.1810744477774797E-2</v>
      </c>
      <c r="C32" s="1">
        <v>0.16362148895555001</v>
      </c>
      <c r="D32" s="1">
        <v>5.2631578947368398</v>
      </c>
      <c r="E32" s="1">
        <v>1.1998909190073599</v>
      </c>
      <c r="F32" s="1">
        <v>5.3449686392146196</v>
      </c>
      <c r="G32" s="1">
        <v>1.9907281156258501</v>
      </c>
      <c r="H32" s="1">
        <v>2.9997272975184099</v>
      </c>
      <c r="I32" s="1">
        <v>4.3086992091627998</v>
      </c>
      <c r="J32" s="1">
        <v>4.1723479683665099</v>
      </c>
      <c r="K32" s="1">
        <v>4.3086992091627998</v>
      </c>
      <c r="L32" s="1">
        <v>6.5175893100627196</v>
      </c>
      <c r="M32" s="1">
        <v>3.3269702754295101</v>
      </c>
      <c r="N32" s="1">
        <v>6.6539405508590104</v>
      </c>
      <c r="O32" s="1">
        <v>2.9451868011998901</v>
      </c>
      <c r="P32" s="1">
        <v>3.2997000272702501</v>
      </c>
      <c r="Q32" s="1">
        <v>3.81783474229616</v>
      </c>
      <c r="R32" s="1">
        <v>1.44532315244069</v>
      </c>
      <c r="S32" s="1">
        <v>6.2721570766293997</v>
      </c>
      <c r="T32" s="1">
        <v>1.06353967821107</v>
      </c>
      <c r="U32" s="1">
        <v>1.2817016634851399</v>
      </c>
      <c r="V32" s="1">
        <v>33.5424052358876</v>
      </c>
    </row>
    <row r="33" spans="1:22" x14ac:dyDescent="0.2">
      <c r="A33" s="3" t="s">
        <v>52</v>
      </c>
      <c r="B33" s="1">
        <v>5.29100529100529E-2</v>
      </c>
      <c r="C33" s="1">
        <v>0.158730158730159</v>
      </c>
      <c r="D33" s="1">
        <v>5.2910052910052903</v>
      </c>
      <c r="E33" s="1">
        <v>1.2962962962963001</v>
      </c>
      <c r="F33" s="1">
        <v>5.2910052910052903</v>
      </c>
      <c r="G33" s="1">
        <v>2.0105820105820098</v>
      </c>
      <c r="H33" s="1">
        <v>2.8571428571428599</v>
      </c>
      <c r="I33" s="1">
        <v>4.2063492063492101</v>
      </c>
      <c r="J33" s="1">
        <v>4.2328042328042299</v>
      </c>
      <c r="K33" s="1">
        <v>4.1798941798941804</v>
      </c>
      <c r="L33" s="1">
        <v>6.4285714285714297</v>
      </c>
      <c r="M33" s="1">
        <v>3.25396825396825</v>
      </c>
      <c r="N33" s="1">
        <v>6.4814814814814801</v>
      </c>
      <c r="O33" s="1">
        <v>3.0423280423280401</v>
      </c>
      <c r="P33" s="1">
        <v>3.1481481481481501</v>
      </c>
      <c r="Q33" s="1">
        <v>3.8624338624338601</v>
      </c>
      <c r="R33" s="1">
        <v>1.37566137566138</v>
      </c>
      <c r="S33" s="1">
        <v>6.2698412698412698</v>
      </c>
      <c r="T33" s="1">
        <v>1.0582010582010599</v>
      </c>
      <c r="U33" s="1">
        <v>1.4021164021164001</v>
      </c>
      <c r="V33" s="1">
        <v>34.100529100529101</v>
      </c>
    </row>
    <row r="34" spans="1:22" x14ac:dyDescent="0.2">
      <c r="A34" s="3" t="s">
        <v>53</v>
      </c>
      <c r="B34" s="1">
        <v>5.4274084124830403E-2</v>
      </c>
      <c r="C34" s="1">
        <v>0.16282225237449099</v>
      </c>
      <c r="D34" s="1">
        <v>5.2917232021709601</v>
      </c>
      <c r="E34" s="1">
        <v>1.30257801899593</v>
      </c>
      <c r="F34" s="1">
        <v>5.26458616010855</v>
      </c>
      <c r="G34" s="1">
        <v>1.9810040705563099</v>
      </c>
      <c r="H34" s="1">
        <v>2.9308005427408399</v>
      </c>
      <c r="I34" s="1">
        <v>4.26051560379919</v>
      </c>
      <c r="J34" s="1">
        <v>4.26051560379919</v>
      </c>
      <c r="K34" s="1">
        <v>4.3419267299864304</v>
      </c>
      <c r="L34" s="1">
        <v>6.4043419267299901</v>
      </c>
      <c r="M34" s="1">
        <v>3.6092265943012198</v>
      </c>
      <c r="N34" s="1">
        <v>6.64857530529172</v>
      </c>
      <c r="O34" s="1">
        <v>3.0664857530529201</v>
      </c>
      <c r="P34" s="1">
        <v>3.14789687924016</v>
      </c>
      <c r="Q34" s="1">
        <v>3.9348710990501998</v>
      </c>
      <c r="R34" s="1">
        <v>1.3568521031207601</v>
      </c>
      <c r="S34" s="1">
        <v>6.4586160108548203</v>
      </c>
      <c r="T34" s="1">
        <v>1.0040705563093599</v>
      </c>
      <c r="U34" s="1">
        <v>1.3568521031207601</v>
      </c>
      <c r="V34" s="1">
        <v>33.161465400271403</v>
      </c>
    </row>
    <row r="35" spans="1:22" x14ac:dyDescent="0.2">
      <c r="A35" s="3" t="s">
        <v>54</v>
      </c>
      <c r="B35" s="1">
        <v>6.0551014229488297E-2</v>
      </c>
      <c r="C35" s="1">
        <v>0.15137753557372099</v>
      </c>
      <c r="D35" s="1">
        <v>5.7220708446866499</v>
      </c>
      <c r="E35" s="1">
        <v>1.45322434150772</v>
      </c>
      <c r="F35" s="1">
        <v>5.4193157735392097</v>
      </c>
      <c r="G35" s="1">
        <v>2.1192854980320899</v>
      </c>
      <c r="H35" s="1">
        <v>3.05782621858916</v>
      </c>
      <c r="I35" s="1">
        <v>4.96518316681804</v>
      </c>
      <c r="J35" s="1">
        <v>4.3293975174084203</v>
      </c>
      <c r="K35" s="1">
        <v>4.7229791099000904</v>
      </c>
      <c r="L35" s="1">
        <v>6.2367544656372997</v>
      </c>
      <c r="M35" s="1">
        <v>3.72388737511353</v>
      </c>
      <c r="N35" s="1">
        <v>7.4174992431123199</v>
      </c>
      <c r="O35" s="1">
        <v>2.7247956403269802</v>
      </c>
      <c r="P35" s="1">
        <v>3.4514078110808399</v>
      </c>
      <c r="Q35" s="1">
        <v>3.4211323039660901</v>
      </c>
      <c r="R35" s="1">
        <v>1.3926733272782299</v>
      </c>
      <c r="S35" s="1">
        <v>6.0551014229488302</v>
      </c>
      <c r="T35" s="1">
        <v>1.05964274901605</v>
      </c>
      <c r="U35" s="1">
        <v>1.24129579170451</v>
      </c>
      <c r="V35" s="1">
        <v>31.274598849530701</v>
      </c>
    </row>
    <row r="36" spans="1:22" x14ac:dyDescent="0.2">
      <c r="A36" s="3" t="s">
        <v>55</v>
      </c>
      <c r="B36" s="1">
        <v>6.01865783930184E-2</v>
      </c>
      <c r="C36" s="1">
        <v>0.15046644598254599</v>
      </c>
      <c r="D36" s="1">
        <v>5.7478182365332504</v>
      </c>
      <c r="E36" s="1">
        <v>1.3241047246463999</v>
      </c>
      <c r="F36" s="1">
        <v>5.5070719229611802</v>
      </c>
      <c r="G36" s="1">
        <v>2.1667168221486599</v>
      </c>
      <c r="H36" s="1">
        <v>3.1597953656334599</v>
      </c>
      <c r="I36" s="1">
        <v>4.8450195606379802</v>
      </c>
      <c r="J36" s="1">
        <v>4.3936202226903402</v>
      </c>
      <c r="K36" s="1">
        <v>4.81492627144147</v>
      </c>
      <c r="L36" s="1">
        <v>5.80800481492627</v>
      </c>
      <c r="M36" s="1">
        <v>3.7315678603671398</v>
      </c>
      <c r="N36" s="1">
        <v>7.5835088775203099</v>
      </c>
      <c r="O36" s="1">
        <v>2.6482094492928101</v>
      </c>
      <c r="P36" s="1">
        <v>3.4005416792055398</v>
      </c>
      <c r="Q36" s="1">
        <v>3.3102618116160101</v>
      </c>
      <c r="R36" s="1">
        <v>1.4745711706289499</v>
      </c>
      <c r="S36" s="1">
        <v>6.0186578393018397</v>
      </c>
      <c r="T36" s="1">
        <v>1.05326512187782</v>
      </c>
      <c r="U36" s="1">
        <v>1.2338248570568799</v>
      </c>
      <c r="V36" s="1">
        <v>31.567860367138099</v>
      </c>
    </row>
    <row r="37" spans="1:22" x14ac:dyDescent="0.2">
      <c r="A37" s="3" t="s">
        <v>56</v>
      </c>
      <c r="B37" s="1">
        <v>8.2644628099173598E-2</v>
      </c>
      <c r="C37" s="1">
        <v>0.165289256198347</v>
      </c>
      <c r="D37" s="1">
        <v>5.4269972451790602</v>
      </c>
      <c r="E37" s="1">
        <v>1.1570247933884299</v>
      </c>
      <c r="F37" s="1">
        <v>5.3994490358126699</v>
      </c>
      <c r="G37" s="1">
        <v>1.98347107438017</v>
      </c>
      <c r="H37" s="1">
        <v>3.1404958677686001</v>
      </c>
      <c r="I37" s="1">
        <v>4.3250688705234204</v>
      </c>
      <c r="J37" s="1">
        <v>4.43526170798898</v>
      </c>
      <c r="K37" s="1">
        <v>4.43526170798898</v>
      </c>
      <c r="L37" s="1">
        <v>6.17079889807163</v>
      </c>
      <c r="M37" s="1">
        <v>3.2231404958677699</v>
      </c>
      <c r="N37" s="1">
        <v>6.7217630853994503</v>
      </c>
      <c r="O37" s="1">
        <v>2.9201101928374702</v>
      </c>
      <c r="P37" s="1">
        <v>3.3333333333333299</v>
      </c>
      <c r="Q37" s="1">
        <v>3.9669421487603298</v>
      </c>
      <c r="R37" s="1">
        <v>1.37741046831956</v>
      </c>
      <c r="S37" s="1">
        <v>6.6666666666666696</v>
      </c>
      <c r="T37" s="1">
        <v>1.04683195592286</v>
      </c>
      <c r="U37" s="1">
        <v>1.2947658402203901</v>
      </c>
      <c r="V37" s="1">
        <v>32.727272727272698</v>
      </c>
    </row>
    <row r="38" spans="1:22" x14ac:dyDescent="0.2">
      <c r="A38" s="3" t="s">
        <v>57</v>
      </c>
      <c r="B38" s="1">
        <v>0.104356900600052</v>
      </c>
      <c r="C38" s="1">
        <v>0.156535350900078</v>
      </c>
      <c r="D38" s="1">
        <v>5.34829115575267</v>
      </c>
      <c r="E38" s="1">
        <v>1.2001043569006</v>
      </c>
      <c r="F38" s="1">
        <v>5.34829115575267</v>
      </c>
      <c r="G38" s="1">
        <v>2.0088703365509999</v>
      </c>
      <c r="H38" s="1">
        <v>3.0524393425515299</v>
      </c>
      <c r="I38" s="1">
        <v>4.1220975737020602</v>
      </c>
      <c r="J38" s="1">
        <v>4.17427602400209</v>
      </c>
      <c r="K38" s="1">
        <v>4.22645447430211</v>
      </c>
      <c r="L38" s="1">
        <v>6.4440386120532196</v>
      </c>
      <c r="M38" s="1">
        <v>3.3655100443516801</v>
      </c>
      <c r="N38" s="1">
        <v>6.3135924863031603</v>
      </c>
      <c r="O38" s="1">
        <v>2.94808244195147</v>
      </c>
      <c r="P38" s="1">
        <v>3.2611531437516299</v>
      </c>
      <c r="Q38" s="1">
        <v>3.86120532220193</v>
      </c>
      <c r="R38" s="1">
        <v>1.46099660840073</v>
      </c>
      <c r="S38" s="1">
        <v>6.5223062875032598</v>
      </c>
      <c r="T38" s="1">
        <v>0.96530133055048295</v>
      </c>
      <c r="U38" s="1">
        <v>1.33055048265067</v>
      </c>
      <c r="V38" s="1">
        <v>33.785546569266899</v>
      </c>
    </row>
    <row r="39" spans="1:22" x14ac:dyDescent="0.2">
      <c r="A39" s="3" t="s">
        <v>58</v>
      </c>
      <c r="B39" s="1">
        <v>5.6148231330713103E-2</v>
      </c>
      <c r="C39" s="1">
        <v>0.16844469399213899</v>
      </c>
      <c r="D39" s="1">
        <v>5.3621560920831</v>
      </c>
      <c r="E39" s="1">
        <v>1.2914093206063999</v>
      </c>
      <c r="F39" s="1">
        <v>5.3340819764177398</v>
      </c>
      <c r="G39" s="1">
        <v>2.07748455923638</v>
      </c>
      <c r="H39" s="1">
        <v>3.3688938798427799</v>
      </c>
      <c r="I39" s="1">
        <v>4.3514879281302603</v>
      </c>
      <c r="J39" s="1">
        <v>4.1549691184727697</v>
      </c>
      <c r="K39" s="1">
        <v>4.4918585064570502</v>
      </c>
      <c r="L39" s="1">
        <v>6.3728242560359298</v>
      </c>
      <c r="M39" s="1">
        <v>3.2285233015160002</v>
      </c>
      <c r="N39" s="1">
        <v>6.7658618753509296</v>
      </c>
      <c r="O39" s="1">
        <v>2.80741156653565</v>
      </c>
      <c r="P39" s="1">
        <v>3.1723750701852902</v>
      </c>
      <c r="Q39" s="1">
        <v>3.8742279618192002</v>
      </c>
      <c r="R39" s="1">
        <v>1.4037057832678299</v>
      </c>
      <c r="S39" s="1">
        <v>6.5412689500280701</v>
      </c>
      <c r="T39" s="1">
        <v>1.03874227961819</v>
      </c>
      <c r="U39" s="1">
        <v>1.43177989893318</v>
      </c>
      <c r="V39" s="1">
        <v>32.706344750140403</v>
      </c>
    </row>
    <row r="40" spans="1:22" x14ac:dyDescent="0.2">
      <c r="A40" s="3" t="s">
        <v>59</v>
      </c>
      <c r="B40" s="1">
        <v>5.2383446830801497E-2</v>
      </c>
      <c r="C40" s="1">
        <v>0.15715034049240401</v>
      </c>
      <c r="D40" s="1">
        <v>5.1073860660031398</v>
      </c>
      <c r="E40" s="1">
        <v>1.30958617077004</v>
      </c>
      <c r="F40" s="1">
        <v>5.1597695128339396</v>
      </c>
      <c r="G40" s="1">
        <v>2.0167627029858601</v>
      </c>
      <c r="H40" s="1">
        <v>3.2215819800942902</v>
      </c>
      <c r="I40" s="1">
        <v>4.0335254059717096</v>
      </c>
      <c r="J40" s="1">
        <v>4.2692509167103196</v>
      </c>
      <c r="K40" s="1">
        <v>4.2430591932949202</v>
      </c>
      <c r="L40" s="1">
        <v>6.9408067050811901</v>
      </c>
      <c r="M40" s="1">
        <v>3.27396542692509</v>
      </c>
      <c r="N40" s="1">
        <v>6.4431639601885804</v>
      </c>
      <c r="O40" s="1">
        <v>2.7763226820324798</v>
      </c>
      <c r="P40" s="1">
        <v>3.3787323205866899</v>
      </c>
      <c r="Q40" s="1">
        <v>3.6406495547406998</v>
      </c>
      <c r="R40" s="1">
        <v>1.5976951283394401</v>
      </c>
      <c r="S40" s="1">
        <v>6.0502881089575702</v>
      </c>
      <c r="T40" s="1">
        <v>1.1000523834468301</v>
      </c>
      <c r="U40" s="1">
        <v>1.36196961760084</v>
      </c>
      <c r="V40" s="1">
        <v>33.865898376113201</v>
      </c>
    </row>
    <row r="41" spans="1:22" x14ac:dyDescent="0.2">
      <c r="A41" s="3" t="s">
        <v>60</v>
      </c>
      <c r="B41" s="1">
        <v>5.3120849933598897E-2</v>
      </c>
      <c r="C41" s="1">
        <v>0.159362549800797</v>
      </c>
      <c r="D41" s="1">
        <v>5.4714475431606902</v>
      </c>
      <c r="E41" s="1">
        <v>1.1952191235059799</v>
      </c>
      <c r="F41" s="1">
        <v>5.2855245683930896</v>
      </c>
      <c r="G41" s="1">
        <v>2.0451527224435599</v>
      </c>
      <c r="H41" s="1">
        <v>3.0544488711819402</v>
      </c>
      <c r="I41" s="1">
        <v>4.2496679946879103</v>
      </c>
      <c r="J41" s="1">
        <v>4.2762284196547098</v>
      </c>
      <c r="K41" s="1">
        <v>4.1965471447543203</v>
      </c>
      <c r="L41" s="1">
        <v>6.6401062416998702</v>
      </c>
      <c r="M41" s="1">
        <v>3.0544488711819402</v>
      </c>
      <c r="N41" s="1">
        <v>6.6401062416998702</v>
      </c>
      <c r="O41" s="1">
        <v>2.9747675962815401</v>
      </c>
      <c r="P41" s="1">
        <v>3.3200531208499302</v>
      </c>
      <c r="Q41" s="1">
        <v>4.0903054448871199</v>
      </c>
      <c r="R41" s="1">
        <v>1.4608233731739699</v>
      </c>
      <c r="S41" s="1">
        <v>6.3479415670650701</v>
      </c>
      <c r="T41" s="1">
        <v>1.00929614873838</v>
      </c>
      <c r="U41" s="1">
        <v>1.27490039840637</v>
      </c>
      <c r="V41" s="1">
        <v>33.200531208499299</v>
      </c>
    </row>
    <row r="42" spans="1:22" x14ac:dyDescent="0.2">
      <c r="A42" s="3" t="s">
        <v>61</v>
      </c>
      <c r="B42" s="1">
        <v>5.7045065601825401E-2</v>
      </c>
      <c r="C42" s="1">
        <v>0.17113519680547601</v>
      </c>
      <c r="D42" s="1">
        <v>5.4763262977752403</v>
      </c>
      <c r="E42" s="1">
        <v>1.1409013120365099</v>
      </c>
      <c r="F42" s="1">
        <v>5.5048488305761598</v>
      </c>
      <c r="G42" s="1">
        <v>2.0821448944666301</v>
      </c>
      <c r="H42" s="1">
        <v>3.22304620650314</v>
      </c>
      <c r="I42" s="1">
        <v>4.5921277809469503</v>
      </c>
      <c r="J42" s="1">
        <v>4.2783799201369099</v>
      </c>
      <c r="K42" s="1">
        <v>4.5065601825442103</v>
      </c>
      <c r="L42" s="1">
        <v>6.5031374786081004</v>
      </c>
      <c r="M42" s="1">
        <v>3.30861380490588</v>
      </c>
      <c r="N42" s="1">
        <v>6.8168853394181399</v>
      </c>
      <c r="O42" s="1">
        <v>2.7381631488876201</v>
      </c>
      <c r="P42" s="1">
        <v>3.28009127210496</v>
      </c>
      <c r="Q42" s="1">
        <v>3.8220193953222998</v>
      </c>
      <c r="R42" s="1">
        <v>1.54021677124929</v>
      </c>
      <c r="S42" s="1">
        <v>6.4746149458071898</v>
      </c>
      <c r="T42" s="1">
        <v>1.0838562464346799</v>
      </c>
      <c r="U42" s="1">
        <v>1.2549914432401601</v>
      </c>
      <c r="V42" s="1">
        <v>32.1448944666286</v>
      </c>
    </row>
    <row r="43" spans="1:22" x14ac:dyDescent="0.2">
      <c r="A43" s="3" t="s">
        <v>62</v>
      </c>
      <c r="B43" s="1">
        <v>2.8184892897406999E-2</v>
      </c>
      <c r="C43" s="1">
        <v>0.14092446448703499</v>
      </c>
      <c r="D43" s="1">
        <v>5.27057497181511</v>
      </c>
      <c r="E43" s="1">
        <v>1.2119503945885</v>
      </c>
      <c r="F43" s="1">
        <v>5.3269447576099198</v>
      </c>
      <c r="G43" s="1">
        <v>2.2266065388951501</v>
      </c>
      <c r="H43" s="1">
        <v>3.2412626832017999</v>
      </c>
      <c r="I43" s="1">
        <v>4.4250281848929003</v>
      </c>
      <c r="J43" s="1">
        <v>3.6640360766629101</v>
      </c>
      <c r="K43" s="1">
        <v>4.5941375422773403</v>
      </c>
      <c r="L43" s="1">
        <v>5.8624577226606496</v>
      </c>
      <c r="M43" s="1">
        <v>3.6358511837654999</v>
      </c>
      <c r="N43" s="1">
        <v>7.2435174746335997</v>
      </c>
      <c r="O43" s="1">
        <v>2.9875986471251399</v>
      </c>
      <c r="P43" s="1">
        <v>3.3540022547914301</v>
      </c>
      <c r="Q43" s="1">
        <v>4.0304396843291999</v>
      </c>
      <c r="R43" s="1">
        <v>1.3528748590755399</v>
      </c>
      <c r="S43" s="1">
        <v>6.7080045095828602</v>
      </c>
      <c r="T43" s="1">
        <v>1.09921082299887</v>
      </c>
      <c r="U43" s="1">
        <v>1.38105975197294</v>
      </c>
      <c r="V43" s="1">
        <v>32.215332581736199</v>
      </c>
    </row>
    <row r="44" spans="1:22" x14ac:dyDescent="0.2">
      <c r="A44" s="3" t="s">
        <v>63</v>
      </c>
      <c r="B44" s="1">
        <v>2.80504908835905E-2</v>
      </c>
      <c r="C44" s="1">
        <v>0.140252454417952</v>
      </c>
      <c r="D44" s="1">
        <v>5.2173913043478297</v>
      </c>
      <c r="E44" s="1">
        <v>1.2342215988779801</v>
      </c>
      <c r="F44" s="1">
        <v>5.1612903225806503</v>
      </c>
      <c r="G44" s="1">
        <v>2.2720897615708302</v>
      </c>
      <c r="H44" s="1">
        <v>3.1136044880785398</v>
      </c>
      <c r="I44" s="1">
        <v>4.2636746143057502</v>
      </c>
      <c r="J44" s="1">
        <v>3.5343618513324002</v>
      </c>
      <c r="K44" s="1">
        <v>4.5722300140252496</v>
      </c>
      <c r="L44" s="1">
        <v>5.9747545582047703</v>
      </c>
      <c r="M44" s="1">
        <v>4.2917251051893404</v>
      </c>
      <c r="N44" s="1">
        <v>6.9565217391304301</v>
      </c>
      <c r="O44" s="1">
        <v>2.945301542777</v>
      </c>
      <c r="P44" s="1">
        <v>3.25385694249649</v>
      </c>
      <c r="Q44" s="1">
        <v>3.8429172510518899</v>
      </c>
      <c r="R44" s="1">
        <v>1.26227208976157</v>
      </c>
      <c r="S44" s="1">
        <v>6.8443197755960696</v>
      </c>
      <c r="T44" s="1">
        <v>1.06591865357644</v>
      </c>
      <c r="U44" s="1">
        <v>1.4305750350631099</v>
      </c>
      <c r="V44" s="1">
        <v>32.594670406732099</v>
      </c>
    </row>
    <row r="45" spans="1:22" x14ac:dyDescent="0.2">
      <c r="A45" s="3" t="s">
        <v>64</v>
      </c>
      <c r="B45" s="1">
        <v>2.8409090909090901E-2</v>
      </c>
      <c r="C45" s="1">
        <v>0.142045454545455</v>
      </c>
      <c r="D45" s="1">
        <v>5.2556818181818201</v>
      </c>
      <c r="E45" s="1">
        <v>1.25</v>
      </c>
      <c r="F45" s="1">
        <v>5.3409090909090899</v>
      </c>
      <c r="G45" s="1">
        <v>2.1875</v>
      </c>
      <c r="H45" s="1">
        <v>3.2386363636363602</v>
      </c>
      <c r="I45" s="1">
        <v>4.4034090909090899</v>
      </c>
      <c r="J45" s="1">
        <v>3.6363636363636398</v>
      </c>
      <c r="K45" s="1">
        <v>4.6022727272727302</v>
      </c>
      <c r="L45" s="1">
        <v>5.6534090909090899</v>
      </c>
      <c r="M45" s="1">
        <v>3.4659090909090899</v>
      </c>
      <c r="N45" s="1">
        <v>7.2443181818181799</v>
      </c>
      <c r="O45" s="1">
        <v>3.2386363636363602</v>
      </c>
      <c r="P45" s="1">
        <v>3.2954545454545499</v>
      </c>
      <c r="Q45" s="1">
        <v>4.0625</v>
      </c>
      <c r="R45" s="1">
        <v>1.33522727272727</v>
      </c>
      <c r="S45" s="1">
        <v>6.9602272727272698</v>
      </c>
      <c r="T45" s="1">
        <v>1.16477272727273</v>
      </c>
      <c r="U45" s="1">
        <v>1.36363636363636</v>
      </c>
      <c r="V45" s="1">
        <v>32.130681818181799</v>
      </c>
    </row>
    <row r="46" spans="1:22" x14ac:dyDescent="0.2">
      <c r="A46" s="3" t="s">
        <v>65</v>
      </c>
      <c r="B46" s="1">
        <v>2.71886895051658E-2</v>
      </c>
      <c r="C46" s="1">
        <v>0.13594344752582899</v>
      </c>
      <c r="D46" s="1">
        <v>4.8939641109298497</v>
      </c>
      <c r="E46" s="1">
        <v>1.1963023382272999</v>
      </c>
      <c r="F46" s="1">
        <v>5.2746057640021702</v>
      </c>
      <c r="G46" s="1">
        <v>2.25666122892877</v>
      </c>
      <c r="H46" s="1">
        <v>3.1810766721044001</v>
      </c>
      <c r="I46" s="1">
        <v>4.0239260467645499</v>
      </c>
      <c r="J46" s="1">
        <v>3.7248504622077201</v>
      </c>
      <c r="K46" s="1">
        <v>4.4045676998368704</v>
      </c>
      <c r="L46" s="1">
        <v>6.1718325176726498</v>
      </c>
      <c r="M46" s="1">
        <v>3.39858618814573</v>
      </c>
      <c r="N46" s="1">
        <v>7.0418705818379603</v>
      </c>
      <c r="O46" s="1">
        <v>2.9635671560630801</v>
      </c>
      <c r="P46" s="1">
        <v>3.2354540511147398</v>
      </c>
      <c r="Q46" s="1">
        <v>3.9151712887438799</v>
      </c>
      <c r="R46" s="1">
        <v>1.3866231647634599</v>
      </c>
      <c r="S46" s="1">
        <v>6.6612289287656301</v>
      </c>
      <c r="T46" s="1">
        <v>1.0875475802066299</v>
      </c>
      <c r="U46" s="1">
        <v>1.2778684067427999</v>
      </c>
      <c r="V46" s="1">
        <v>33.741163675910798</v>
      </c>
    </row>
    <row r="47" spans="1:22" x14ac:dyDescent="0.2">
      <c r="A47" s="3" t="s">
        <v>66</v>
      </c>
      <c r="B47" s="1">
        <v>2.6695141484249899E-2</v>
      </c>
      <c r="C47" s="1">
        <v>0.13347570742124901</v>
      </c>
      <c r="D47" s="1">
        <v>4.9652963160704804</v>
      </c>
      <c r="E47" s="1">
        <v>1.3080619327282399</v>
      </c>
      <c r="F47" s="1">
        <v>5.2589428723972196</v>
      </c>
      <c r="G47" s="1">
        <v>2.1089161772557401</v>
      </c>
      <c r="H47" s="1">
        <v>3.1500266951414799</v>
      </c>
      <c r="I47" s="1">
        <v>4.0309663641217304</v>
      </c>
      <c r="J47" s="1">
        <v>3.4970635344367298</v>
      </c>
      <c r="K47" s="1">
        <v>4.3780032034169798</v>
      </c>
      <c r="L47" s="1">
        <v>5.8729311265349704</v>
      </c>
      <c r="M47" s="1">
        <v>3.57714895888948</v>
      </c>
      <c r="N47" s="1">
        <v>7.3411639081687099</v>
      </c>
      <c r="O47" s="1">
        <v>2.9631607047517301</v>
      </c>
      <c r="P47" s="1">
        <v>3.1767218366257302</v>
      </c>
      <c r="Q47" s="1">
        <v>3.9241857981847299</v>
      </c>
      <c r="R47" s="1">
        <v>1.3080619327282399</v>
      </c>
      <c r="S47" s="1">
        <v>6.8072610784837204</v>
      </c>
      <c r="T47" s="1">
        <v>1.0945008008542401</v>
      </c>
      <c r="U47" s="1">
        <v>1.3881473571809899</v>
      </c>
      <c r="V47" s="1">
        <v>33.689268553123298</v>
      </c>
    </row>
    <row r="48" spans="1:22" x14ac:dyDescent="0.2">
      <c r="A48" s="3" t="s">
        <v>67</v>
      </c>
      <c r="B48" s="1">
        <v>2.7166530834012499E-2</v>
      </c>
      <c r="C48" s="1">
        <v>0.13583265417006199</v>
      </c>
      <c r="D48" s="1">
        <v>4.8628090192882398</v>
      </c>
      <c r="E48" s="1">
        <v>1.11382776419451</v>
      </c>
      <c r="F48" s="1">
        <v>5.0529747351263303</v>
      </c>
      <c r="G48" s="1">
        <v>2.1461559358869899</v>
      </c>
      <c r="H48" s="1">
        <v>3.0969845150774198</v>
      </c>
      <c r="I48" s="1">
        <v>4.2108122792719396</v>
      </c>
      <c r="J48" s="1">
        <v>3.5859820700896501</v>
      </c>
      <c r="K48" s="1">
        <v>4.4824775876120597</v>
      </c>
      <c r="L48" s="1">
        <v>5.9223037218147203</v>
      </c>
      <c r="M48" s="1">
        <v>3.8576473784297698</v>
      </c>
      <c r="N48" s="1">
        <v>7.6609616951915198</v>
      </c>
      <c r="O48" s="1">
        <v>3.0154849225753901</v>
      </c>
      <c r="P48" s="1">
        <v>2.98831839174137</v>
      </c>
      <c r="Q48" s="1">
        <v>3.8304808475957599</v>
      </c>
      <c r="R48" s="1">
        <v>1.27682694919859</v>
      </c>
      <c r="S48" s="1">
        <v>6.7916327085031201</v>
      </c>
      <c r="T48" s="1">
        <v>1.05949470252649</v>
      </c>
      <c r="U48" s="1">
        <v>1.5484922575387099</v>
      </c>
      <c r="V48" s="1">
        <v>33.3333333333333</v>
      </c>
    </row>
    <row r="49" spans="1:22" x14ac:dyDescent="0.2">
      <c r="A49" s="3" t="s">
        <v>68</v>
      </c>
      <c r="B49" s="1">
        <v>2.9533372711163599E-2</v>
      </c>
      <c r="C49" s="1">
        <v>0.14766686355581801</v>
      </c>
      <c r="D49" s="1">
        <v>5.4636739515652701</v>
      </c>
      <c r="E49" s="1">
        <v>1.2108682811577101</v>
      </c>
      <c r="F49" s="1">
        <v>5.4636739515652701</v>
      </c>
      <c r="G49" s="1">
        <v>2.33313644418193</v>
      </c>
      <c r="H49" s="1">
        <v>3.04193738924985</v>
      </c>
      <c r="I49" s="1">
        <v>4.4004725339633799</v>
      </c>
      <c r="J49" s="1">
        <v>3.6621382161842901</v>
      </c>
      <c r="K49" s="1">
        <v>4.6662728883638502</v>
      </c>
      <c r="L49" s="1">
        <v>5.4341405788541097</v>
      </c>
      <c r="M49" s="1">
        <v>3.8688718251624299</v>
      </c>
      <c r="N49" s="1">
        <v>6.9994093325457802</v>
      </c>
      <c r="O49" s="1">
        <v>3.1305375073833401</v>
      </c>
      <c r="P49" s="1">
        <v>3.248670998228</v>
      </c>
      <c r="Q49" s="1">
        <v>4.0460720614294203</v>
      </c>
      <c r="R49" s="1">
        <v>1.3290017720023599</v>
      </c>
      <c r="S49" s="1">
        <v>6.7336089781453001</v>
      </c>
      <c r="T49" s="1">
        <v>1.1222681630242199</v>
      </c>
      <c r="U49" s="1">
        <v>1.44713526284702</v>
      </c>
      <c r="V49" s="1">
        <v>32.2209096278795</v>
      </c>
    </row>
    <row r="50" spans="1:22" x14ac:dyDescent="0.2">
      <c r="A50" s="3" t="s">
        <v>69</v>
      </c>
      <c r="B50" s="1">
        <v>2.67165375367352E-2</v>
      </c>
      <c r="C50" s="1">
        <v>0.13358268768367601</v>
      </c>
      <c r="D50" s="1">
        <v>5.1028586695164302</v>
      </c>
      <c r="E50" s="1">
        <v>1.2556772642265599</v>
      </c>
      <c r="F50" s="1">
        <v>5.2364413572001096</v>
      </c>
      <c r="G50" s="1">
        <v>2.2174726155490201</v>
      </c>
      <c r="H50" s="1">
        <v>3.2861341170184302</v>
      </c>
      <c r="I50" s="1">
        <v>4.0341971680470197</v>
      </c>
      <c r="J50" s="1">
        <v>3.5532994923857899</v>
      </c>
      <c r="K50" s="1">
        <v>4.3547956184878398</v>
      </c>
      <c r="L50" s="1">
        <v>6.25166978359605</v>
      </c>
      <c r="M50" s="1">
        <v>3.3395671920918999</v>
      </c>
      <c r="N50" s="1">
        <v>7.13331552230831</v>
      </c>
      <c r="O50" s="1">
        <v>3.1525514293347601</v>
      </c>
      <c r="P50" s="1">
        <v>3.2594175794817</v>
      </c>
      <c r="Q50" s="1">
        <v>4.1143467806572298</v>
      </c>
      <c r="R50" s="1">
        <v>1.4426930269836999</v>
      </c>
      <c r="S50" s="1">
        <v>6.6791343841838096</v>
      </c>
      <c r="T50" s="1">
        <v>1.0419449639326701</v>
      </c>
      <c r="U50" s="1">
        <v>1.5495591771306401</v>
      </c>
      <c r="V50" s="1">
        <v>32.834624632647603</v>
      </c>
    </row>
    <row r="51" spans="1:22" x14ac:dyDescent="0.2">
      <c r="A51" s="3" t="s">
        <v>70</v>
      </c>
      <c r="B51" s="1">
        <v>2.7005130974885199E-2</v>
      </c>
      <c r="C51" s="1">
        <v>0.135025654874426</v>
      </c>
      <c r="D51" s="1">
        <v>5.1309748852281896</v>
      </c>
      <c r="E51" s="1">
        <v>1.21523089386984</v>
      </c>
      <c r="F51" s="1">
        <v>5.2119902781528502</v>
      </c>
      <c r="G51" s="1">
        <v>2.1874156089657002</v>
      </c>
      <c r="H51" s="1">
        <v>3.2676208479611102</v>
      </c>
      <c r="I51" s="1">
        <v>4.0237645152579002</v>
      </c>
      <c r="J51" s="1">
        <v>3.5106670267350801</v>
      </c>
      <c r="K51" s="1">
        <v>4.32082095598164</v>
      </c>
      <c r="L51" s="1">
        <v>6.2381852551984904</v>
      </c>
      <c r="M51" s="1">
        <v>3.5916824196597399</v>
      </c>
      <c r="N51" s="1">
        <v>7.1023494463948103</v>
      </c>
      <c r="O51" s="1">
        <v>3.13259519308669</v>
      </c>
      <c r="P51" s="1">
        <v>3.4296516338104199</v>
      </c>
      <c r="Q51" s="1">
        <v>4.0237645152579002</v>
      </c>
      <c r="R51" s="1">
        <v>1.5392924655684599</v>
      </c>
      <c r="S51" s="1">
        <v>6.6432622198217697</v>
      </c>
      <c r="T51" s="1">
        <v>1.08020523899541</v>
      </c>
      <c r="U51" s="1">
        <v>1.2692411558196099</v>
      </c>
      <c r="V51" s="1">
        <v>32.9192546583851</v>
      </c>
    </row>
    <row r="52" spans="1:22" x14ac:dyDescent="0.2">
      <c r="A52" s="3" t="s">
        <v>71</v>
      </c>
      <c r="B52" s="1">
        <v>2.67594327000268E-2</v>
      </c>
      <c r="C52" s="1">
        <v>0.13379716350013399</v>
      </c>
      <c r="D52" s="1">
        <v>4.9237356168049198</v>
      </c>
      <c r="E52" s="1">
        <v>1.2309339042012299</v>
      </c>
      <c r="F52" s="1">
        <v>5.2716082419052697</v>
      </c>
      <c r="G52" s="1">
        <v>2.2210329141022198</v>
      </c>
      <c r="H52" s="1">
        <v>3.2378913567032401</v>
      </c>
      <c r="I52" s="1">
        <v>3.8801177415038799</v>
      </c>
      <c r="J52" s="1">
        <v>3.5590045491035598</v>
      </c>
      <c r="K52" s="1">
        <v>4.3082686647043102</v>
      </c>
      <c r="L52" s="1">
        <v>6.5293015788065301</v>
      </c>
      <c r="M52" s="1">
        <v>4.0406743377040399</v>
      </c>
      <c r="N52" s="1">
        <v>6.9574525020069604</v>
      </c>
      <c r="O52" s="1">
        <v>3.1040941932031001</v>
      </c>
      <c r="P52" s="1">
        <v>3.1576130586031601</v>
      </c>
      <c r="Q52" s="1">
        <v>4.0941932031040897</v>
      </c>
      <c r="R52" s="1">
        <v>1.41824993310142</v>
      </c>
      <c r="S52" s="1">
        <v>6.3419855499063402</v>
      </c>
      <c r="T52" s="1">
        <v>1.0168584426010201</v>
      </c>
      <c r="U52" s="1">
        <v>1.7393631255017401</v>
      </c>
      <c r="V52" s="1">
        <v>32.807064490232797</v>
      </c>
    </row>
    <row r="53" spans="1:22" x14ac:dyDescent="0.2">
      <c r="A53" s="3" t="s">
        <v>72</v>
      </c>
      <c r="B53" s="1">
        <v>2.7359781121751001E-2</v>
      </c>
      <c r="C53" s="1">
        <v>0.13679890560875499</v>
      </c>
      <c r="D53" s="1">
        <v>5.0889192886456902</v>
      </c>
      <c r="E53" s="1">
        <v>1.3132694938440499</v>
      </c>
      <c r="F53" s="1">
        <v>5.4172366621067001</v>
      </c>
      <c r="G53" s="1">
        <v>2.2708618331053398</v>
      </c>
      <c r="H53" s="1">
        <v>3.1737346101231201</v>
      </c>
      <c r="I53" s="1">
        <v>4.10396716826265</v>
      </c>
      <c r="J53" s="1">
        <v>3.3926128590971301</v>
      </c>
      <c r="K53" s="1">
        <v>4.3775649794801597</v>
      </c>
      <c r="L53" s="1">
        <v>6.1833105335157299</v>
      </c>
      <c r="M53" s="1">
        <v>3.52941176470588</v>
      </c>
      <c r="N53" s="1">
        <v>7.3050615595075197</v>
      </c>
      <c r="O53" s="1">
        <v>3.1190150478796199</v>
      </c>
      <c r="P53" s="1">
        <v>3.3378932968536299</v>
      </c>
      <c r="Q53" s="1">
        <v>4.10396716826265</v>
      </c>
      <c r="R53" s="1">
        <v>1.3953488372092999</v>
      </c>
      <c r="S53" s="1">
        <v>6.4842681258549897</v>
      </c>
      <c r="T53" s="1">
        <v>1.0123119015047899</v>
      </c>
      <c r="U53" s="1">
        <v>1.72366621067031</v>
      </c>
      <c r="V53" s="1">
        <v>32.503419972640202</v>
      </c>
    </row>
    <row r="54" spans="1:22" x14ac:dyDescent="0.2">
      <c r="A54" s="3" t="s">
        <v>73</v>
      </c>
      <c r="B54" s="1">
        <v>2.6903416733925201E-2</v>
      </c>
      <c r="C54" s="1">
        <v>0.134517083669626</v>
      </c>
      <c r="D54" s="1">
        <v>5.0578423459779396</v>
      </c>
      <c r="E54" s="1">
        <v>1.18375033629271</v>
      </c>
      <c r="F54" s="1">
        <v>5.1923594296475697</v>
      </c>
      <c r="G54" s="1">
        <v>2.2867904223836399</v>
      </c>
      <c r="H54" s="1">
        <v>3.3629270917406502</v>
      </c>
      <c r="I54" s="1">
        <v>4.0086090933548597</v>
      </c>
      <c r="J54" s="1">
        <v>3.5512510088781299</v>
      </c>
      <c r="K54" s="1">
        <v>4.3314500941619603</v>
      </c>
      <c r="L54" s="1">
        <v>6.0263653483992501</v>
      </c>
      <c r="M54" s="1">
        <v>3.2284100080710201</v>
      </c>
      <c r="N54" s="1">
        <v>7.15630885122411</v>
      </c>
      <c r="O54" s="1">
        <v>3.0400860909335501</v>
      </c>
      <c r="P54" s="1">
        <v>3.4167339252084998</v>
      </c>
      <c r="Q54" s="1">
        <v>3.82028517621738</v>
      </c>
      <c r="R54" s="1">
        <v>1.3989776701641099</v>
      </c>
      <c r="S54" s="1">
        <v>6.4568200161420499</v>
      </c>
      <c r="T54" s="1">
        <v>1.1299435028248599</v>
      </c>
      <c r="U54" s="1">
        <v>1.34517083669626</v>
      </c>
      <c r="V54" s="1">
        <v>33.844498251277898</v>
      </c>
    </row>
    <row r="55" spans="1:22" x14ac:dyDescent="0.2">
      <c r="A55" s="3" t="s">
        <v>74</v>
      </c>
      <c r="B55" s="1">
        <v>2.7917364600781699E-2</v>
      </c>
      <c r="C55" s="1">
        <v>0.13958682300390801</v>
      </c>
      <c r="D55" s="1">
        <v>5.3322166387493004</v>
      </c>
      <c r="E55" s="1">
        <v>1.1725293132328301</v>
      </c>
      <c r="F55" s="1">
        <v>5.5555555555555598</v>
      </c>
      <c r="G55" s="1">
        <v>2.3171412618648799</v>
      </c>
      <c r="H55" s="1">
        <v>3.3221663874930201</v>
      </c>
      <c r="I55" s="1">
        <v>3.9642657733109998</v>
      </c>
      <c r="J55" s="1">
        <v>3.7409268565047502</v>
      </c>
      <c r="K55" s="1">
        <v>4.4109436069235102</v>
      </c>
      <c r="L55" s="1">
        <v>6.3372417643774401</v>
      </c>
      <c r="M55" s="1">
        <v>3.1267448352875502</v>
      </c>
      <c r="N55" s="1">
        <v>7.4818537130094898</v>
      </c>
      <c r="O55" s="1">
        <v>3.2104969290898899</v>
      </c>
      <c r="P55" s="1">
        <v>3.2663316582914601</v>
      </c>
      <c r="Q55" s="1">
        <v>4.04801786711334</v>
      </c>
      <c r="R55" s="1">
        <v>1.6750418760468999</v>
      </c>
      <c r="S55" s="1">
        <v>6.8676716917922898</v>
      </c>
      <c r="T55" s="1">
        <v>1.0887772194304901</v>
      </c>
      <c r="U55" s="1">
        <v>1.4796203238414301</v>
      </c>
      <c r="V55" s="1">
        <v>31.4349525404802</v>
      </c>
    </row>
    <row r="56" spans="1:22" x14ac:dyDescent="0.2">
      <c r="A56" s="3" t="s">
        <v>75</v>
      </c>
      <c r="B56" s="1">
        <v>2.73373428102788E-2</v>
      </c>
      <c r="C56" s="1">
        <v>0.13668671405139399</v>
      </c>
      <c r="D56" s="1">
        <v>5.1394204483324204</v>
      </c>
      <c r="E56" s="1">
        <v>1.28485511208311</v>
      </c>
      <c r="F56" s="1">
        <v>5.3034445051940997</v>
      </c>
      <c r="G56" s="1">
        <v>2.2143247676325899</v>
      </c>
      <c r="H56" s="1">
        <v>3.2804811372334601</v>
      </c>
      <c r="I56" s="1">
        <v>3.85456533624932</v>
      </c>
      <c r="J56" s="1">
        <v>3.5265172225259702</v>
      </c>
      <c r="K56" s="1">
        <v>4.5653362493165703</v>
      </c>
      <c r="L56" s="1">
        <v>6.2875888463641303</v>
      </c>
      <c r="M56" s="1">
        <v>3.3898305084745801</v>
      </c>
      <c r="N56" s="1">
        <v>7.5177692728266798</v>
      </c>
      <c r="O56" s="1">
        <v>3.0617823947512299</v>
      </c>
      <c r="P56" s="1">
        <v>3.2258064516128999</v>
      </c>
      <c r="Q56" s="1">
        <v>3.9912520503007101</v>
      </c>
      <c r="R56" s="1">
        <v>1.3668671405139401</v>
      </c>
      <c r="S56" s="1">
        <v>6.6703116457080398</v>
      </c>
      <c r="T56" s="1">
        <v>1.0388190267905999</v>
      </c>
      <c r="U56" s="1">
        <v>1.6402405686167301</v>
      </c>
      <c r="V56" s="1">
        <v>32.4767632586113</v>
      </c>
    </row>
    <row r="57" spans="1:22" x14ac:dyDescent="0.2">
      <c r="A57" s="3" t="s">
        <v>76</v>
      </c>
      <c r="B57" s="1">
        <v>2.6295030239284801E-2</v>
      </c>
      <c r="C57" s="1">
        <v>0.131475151196424</v>
      </c>
      <c r="D57" s="1">
        <v>4.9960557454641101</v>
      </c>
      <c r="E57" s="1">
        <v>1.2358664212463799</v>
      </c>
      <c r="F57" s="1">
        <v>5.0486458059426802</v>
      </c>
      <c r="G57" s="1">
        <v>2.1561924796213501</v>
      </c>
      <c r="H57" s="1">
        <v>3.2605837496713099</v>
      </c>
      <c r="I57" s="1">
        <v>3.99684459637129</v>
      </c>
      <c r="J57" s="1">
        <v>3.60241914278201</v>
      </c>
      <c r="K57" s="1">
        <v>4.1809098080462803</v>
      </c>
      <c r="L57" s="1">
        <v>6.4948724691033402</v>
      </c>
      <c r="M57" s="1">
        <v>3.4709439915855902</v>
      </c>
      <c r="N57" s="1">
        <v>7.2574283460425999</v>
      </c>
      <c r="O57" s="1">
        <v>3.1554036287141698</v>
      </c>
      <c r="P57" s="1">
        <v>3.2868787799105998</v>
      </c>
      <c r="Q57" s="1">
        <v>3.8127793846962899</v>
      </c>
      <c r="R57" s="1">
        <v>1.3936366026820901</v>
      </c>
      <c r="S57" s="1">
        <v>6.3896923481462</v>
      </c>
      <c r="T57" s="1">
        <v>1.05180120957139</v>
      </c>
      <c r="U57" s="1">
        <v>1.8406521167499299</v>
      </c>
      <c r="V57" s="1">
        <v>33.210623192216701</v>
      </c>
    </row>
    <row r="58" spans="1:22" x14ac:dyDescent="0.2">
      <c r="A58" s="3" t="s">
        <v>77</v>
      </c>
      <c r="B58" s="1">
        <v>2.7831895352073501E-2</v>
      </c>
      <c r="C58" s="1">
        <v>0.139159476760367</v>
      </c>
      <c r="D58" s="1">
        <v>5.1489006401335899</v>
      </c>
      <c r="E58" s="1">
        <v>1.1967715001391599</v>
      </c>
      <c r="F58" s="1">
        <v>5.3437239075981102</v>
      </c>
      <c r="G58" s="1">
        <v>2.3378792095741701</v>
      </c>
      <c r="H58" s="1">
        <v>3.4233231283050398</v>
      </c>
      <c r="I58" s="1">
        <v>4.0912886167547997</v>
      </c>
      <c r="J58" s="1">
        <v>3.6738101864737001</v>
      </c>
      <c r="K58" s="1">
        <v>4.3696075702755399</v>
      </c>
      <c r="L58" s="1">
        <v>6.1508488728082398</v>
      </c>
      <c r="M58" s="1">
        <v>3.3398274422488199</v>
      </c>
      <c r="N58" s="1">
        <v>7.1806290008349603</v>
      </c>
      <c r="O58" s="1">
        <v>3.1171722794322299</v>
      </c>
      <c r="P58" s="1">
        <v>3.4233231283050398</v>
      </c>
      <c r="Q58" s="1">
        <v>4.0356248260506504</v>
      </c>
      <c r="R58" s="1">
        <v>1.4750904536598901</v>
      </c>
      <c r="S58" s="1">
        <v>7.0971333147787403</v>
      </c>
      <c r="T58" s="1">
        <v>1.08544391873087</v>
      </c>
      <c r="U58" s="1">
        <v>1.4750904536598901</v>
      </c>
      <c r="V58" s="1">
        <v>31.867520178124099</v>
      </c>
    </row>
    <row r="59" spans="1:22" x14ac:dyDescent="0.2">
      <c r="A59" s="3" t="s">
        <v>78</v>
      </c>
      <c r="B59" s="1">
        <v>2.65392781316348E-2</v>
      </c>
      <c r="C59" s="1">
        <v>0.13269639065817401</v>
      </c>
      <c r="D59" s="1">
        <v>5.1486199575371598</v>
      </c>
      <c r="E59" s="1">
        <v>1.1942675159235701</v>
      </c>
      <c r="F59" s="1">
        <v>5.1486199575371501</v>
      </c>
      <c r="G59" s="1">
        <v>2.33545647558386</v>
      </c>
      <c r="H59" s="1">
        <v>3.2377919320594502</v>
      </c>
      <c r="I59" s="1">
        <v>4.1932059447982999</v>
      </c>
      <c r="J59" s="1">
        <v>3.3174097664543498</v>
      </c>
      <c r="K59" s="1">
        <v>4.3259023354564796</v>
      </c>
      <c r="L59" s="1">
        <v>5.8651804670913004</v>
      </c>
      <c r="M59" s="1">
        <v>3.10509554140127</v>
      </c>
      <c r="N59" s="1">
        <v>7.1921443736730399</v>
      </c>
      <c r="O59" s="1">
        <v>3.13163481953291</v>
      </c>
      <c r="P59" s="1">
        <v>3.2112526539278101</v>
      </c>
      <c r="Q59" s="1">
        <v>3.9012738853503199</v>
      </c>
      <c r="R59" s="1">
        <v>1.4065817409766499</v>
      </c>
      <c r="S59" s="1">
        <v>6.5552016985138</v>
      </c>
      <c r="T59" s="1">
        <v>1.0615711252653901</v>
      </c>
      <c r="U59" s="1">
        <v>1.5658174097664499</v>
      </c>
      <c r="V59" s="1">
        <v>33.943736730360897</v>
      </c>
    </row>
    <row r="60" spans="1:22" x14ac:dyDescent="0.2">
      <c r="A60" s="3" t="s">
        <v>79</v>
      </c>
      <c r="B60" s="1">
        <v>2.7100271002710001E-2</v>
      </c>
      <c r="C60" s="1">
        <v>0.13550135501355001</v>
      </c>
      <c r="D60" s="1">
        <v>5.0948509485094897</v>
      </c>
      <c r="E60" s="1">
        <v>1.1924119241192399</v>
      </c>
      <c r="F60" s="1">
        <v>5.3929539295393001</v>
      </c>
      <c r="G60" s="1">
        <v>2.3306233062330599</v>
      </c>
      <c r="H60" s="1">
        <v>3.3333333333333299</v>
      </c>
      <c r="I60" s="1">
        <v>3.9295392953929502</v>
      </c>
      <c r="J60" s="1">
        <v>3.5772357723577199</v>
      </c>
      <c r="K60" s="1">
        <v>4.4715447154471502</v>
      </c>
      <c r="L60" s="1">
        <v>6.1517615176151796</v>
      </c>
      <c r="M60" s="1">
        <v>3.3333333333333299</v>
      </c>
      <c r="N60" s="1">
        <v>7.1815718157181596</v>
      </c>
      <c r="O60" s="1">
        <v>3.0894308943089399</v>
      </c>
      <c r="P60" s="1">
        <v>3.1707317073170702</v>
      </c>
      <c r="Q60" s="1">
        <v>3.9837398373983701</v>
      </c>
      <c r="R60" s="1">
        <v>1.40921409214092</v>
      </c>
      <c r="S60" s="1">
        <v>6.7208672086720904</v>
      </c>
      <c r="T60" s="1">
        <v>1.02981029810298</v>
      </c>
      <c r="U60" s="1">
        <v>1.8157181571815699</v>
      </c>
      <c r="V60" s="1">
        <v>32.6287262872629</v>
      </c>
    </row>
    <row r="61" spans="1:22" x14ac:dyDescent="0.2">
      <c r="A61" s="3" t="s">
        <v>80</v>
      </c>
      <c r="B61" s="1">
        <v>2.6925148088314501E-2</v>
      </c>
      <c r="C61" s="1">
        <v>0.13462574044157199</v>
      </c>
      <c r="D61" s="1">
        <v>5.25040387722132</v>
      </c>
      <c r="E61" s="1">
        <v>1.1577813677975199</v>
      </c>
      <c r="F61" s="1">
        <v>5.4658050619278402</v>
      </c>
      <c r="G61" s="1">
        <v>2.26171243941842</v>
      </c>
      <c r="H61" s="1">
        <v>3.338718362951</v>
      </c>
      <c r="I61" s="1">
        <v>4.1195476575121202</v>
      </c>
      <c r="J61" s="1">
        <v>3.6348949919224598</v>
      </c>
      <c r="K61" s="1">
        <v>4.2810985460420001</v>
      </c>
      <c r="L61" s="1">
        <v>6.0850834679590697</v>
      </c>
      <c r="M61" s="1">
        <v>3.1233171782444802</v>
      </c>
      <c r="N61" s="1">
        <v>7.0813139472267101</v>
      </c>
      <c r="O61" s="1">
        <v>3.1771674744211098</v>
      </c>
      <c r="P61" s="1">
        <v>3.338718362951</v>
      </c>
      <c r="Q61" s="1">
        <v>3.9041464728055999</v>
      </c>
      <c r="R61" s="1">
        <v>1.5347334410339299</v>
      </c>
      <c r="S61" s="1">
        <v>6.6235864297253597</v>
      </c>
      <c r="T61" s="1">
        <v>1.05008077544426</v>
      </c>
      <c r="U61" s="1">
        <v>1.6424340333871801</v>
      </c>
      <c r="V61" s="1">
        <v>32.767905223478699</v>
      </c>
    </row>
    <row r="62" spans="1:22" x14ac:dyDescent="0.2">
      <c r="A62" s="3" t="s">
        <v>81</v>
      </c>
      <c r="B62" s="1">
        <v>2.6925148088314501E-2</v>
      </c>
      <c r="C62" s="1">
        <v>0.13462574044157199</v>
      </c>
      <c r="D62" s="1">
        <v>4.9811523963381799</v>
      </c>
      <c r="E62" s="1">
        <v>1.2924071082391</v>
      </c>
      <c r="F62" s="1">
        <v>5.3042541733979496</v>
      </c>
      <c r="G62" s="1">
        <v>2.28863758750673</v>
      </c>
      <c r="H62" s="1">
        <v>3.2848680667743699</v>
      </c>
      <c r="I62" s="1">
        <v>4.2272482498653696</v>
      </c>
      <c r="J62" s="1">
        <v>3.50026925148088</v>
      </c>
      <c r="K62" s="1">
        <v>4.3349488422186297</v>
      </c>
      <c r="L62" s="1">
        <v>6.1120086160473903</v>
      </c>
      <c r="M62" s="1">
        <v>3.2310177705977399</v>
      </c>
      <c r="N62" s="1">
        <v>7.1620893914916497</v>
      </c>
      <c r="O62" s="1">
        <v>3.0694668820678501</v>
      </c>
      <c r="P62" s="1">
        <v>3.2040926225094202</v>
      </c>
      <c r="Q62" s="1">
        <v>3.9041464728055999</v>
      </c>
      <c r="R62" s="1">
        <v>1.4001077005923499</v>
      </c>
      <c r="S62" s="1">
        <v>6.7582121701669404</v>
      </c>
      <c r="T62" s="1">
        <v>1.0231556273559499</v>
      </c>
      <c r="U62" s="1">
        <v>1.5616585891222401</v>
      </c>
      <c r="V62" s="1">
        <v>33.1987075928918</v>
      </c>
    </row>
    <row r="63" spans="1:22" x14ac:dyDescent="0.2">
      <c r="A63" s="3" t="s">
        <v>82</v>
      </c>
      <c r="B63" s="1">
        <v>2.7457440966501899E-2</v>
      </c>
      <c r="C63" s="1">
        <v>0.13728720483251</v>
      </c>
      <c r="D63" s="1">
        <v>5.2443712246018697</v>
      </c>
      <c r="E63" s="1">
        <v>1.20812740252608</v>
      </c>
      <c r="F63" s="1">
        <v>5.4640307523338798</v>
      </c>
      <c r="G63" s="1">
        <v>2.2515101592531601</v>
      </c>
      <c r="H63" s="1">
        <v>3.2948929159802298</v>
      </c>
      <c r="I63" s="1">
        <v>4.3108182317408001</v>
      </c>
      <c r="J63" s="1">
        <v>3.54200988467875</v>
      </c>
      <c r="K63" s="1">
        <v>4.5304777594728201</v>
      </c>
      <c r="L63" s="1">
        <v>6.0131795716639198</v>
      </c>
      <c r="M63" s="1">
        <v>3.1850631521142199</v>
      </c>
      <c r="N63" s="1">
        <v>7.3036792970895101</v>
      </c>
      <c r="O63" s="1">
        <v>3.15760571114772</v>
      </c>
      <c r="P63" s="1">
        <v>3.37726523887974</v>
      </c>
      <c r="Q63" s="1">
        <v>3.98132894014278</v>
      </c>
      <c r="R63" s="1">
        <v>1.4552443712245999</v>
      </c>
      <c r="S63" s="1">
        <v>6.6447007138934699</v>
      </c>
      <c r="T63" s="1">
        <v>1.09829763866008</v>
      </c>
      <c r="U63" s="1">
        <v>1.23558484349259</v>
      </c>
      <c r="V63" s="1">
        <v>32.537067545304801</v>
      </c>
    </row>
    <row r="64" spans="1:22" x14ac:dyDescent="0.2">
      <c r="A64" s="3" t="s">
        <v>83</v>
      </c>
      <c r="B64" s="1">
        <v>2.68817204301075E-2</v>
      </c>
      <c r="C64" s="1">
        <v>0.13440860215053799</v>
      </c>
      <c r="D64" s="1">
        <v>5.0806451612903203</v>
      </c>
      <c r="E64" s="1">
        <v>1.23655913978495</v>
      </c>
      <c r="F64" s="1">
        <v>5.1344086021505397</v>
      </c>
      <c r="G64" s="1">
        <v>2.1236559139784901</v>
      </c>
      <c r="H64" s="1">
        <v>3.4408602150537599</v>
      </c>
      <c r="I64" s="1">
        <v>3.8978494623655902</v>
      </c>
      <c r="J64" s="1">
        <v>3.6021505376344098</v>
      </c>
      <c r="K64" s="1">
        <v>4.1935483870967696</v>
      </c>
      <c r="L64" s="1">
        <v>6.7204301075268802</v>
      </c>
      <c r="M64" s="1">
        <v>3.41397849462366</v>
      </c>
      <c r="N64" s="1">
        <v>6.8548387096774199</v>
      </c>
      <c r="O64" s="1">
        <v>3.0645161290322598</v>
      </c>
      <c r="P64" s="1">
        <v>3.1720430107526898</v>
      </c>
      <c r="Q64" s="1">
        <v>4.1129032258064502</v>
      </c>
      <c r="R64" s="1">
        <v>1.47849462365591</v>
      </c>
      <c r="S64" s="1">
        <v>6.3709677419354804</v>
      </c>
      <c r="T64" s="1">
        <v>1.12903225806452</v>
      </c>
      <c r="U64" s="1">
        <v>1.47849462365591</v>
      </c>
      <c r="V64" s="1">
        <v>33.3333333333333</v>
      </c>
    </row>
    <row r="65" spans="1:22" x14ac:dyDescent="0.2">
      <c r="A65" s="3" t="s">
        <v>84</v>
      </c>
      <c r="B65" s="1">
        <v>2.7457440966501899E-2</v>
      </c>
      <c r="C65" s="1">
        <v>0.13728720483251</v>
      </c>
      <c r="D65" s="1">
        <v>5.0796265788028601</v>
      </c>
      <c r="E65" s="1">
        <v>1.3728720483251</v>
      </c>
      <c r="F65" s="1">
        <v>5.4091158704008802</v>
      </c>
      <c r="G65" s="1">
        <v>2.05930807248764</v>
      </c>
      <c r="H65" s="1">
        <v>3.4870950027457401</v>
      </c>
      <c r="I65" s="1">
        <v>4.1460735859417897</v>
      </c>
      <c r="J65" s="1">
        <v>3.43218012081274</v>
      </c>
      <c r="K65" s="1">
        <v>4.4206479956068101</v>
      </c>
      <c r="L65" s="1">
        <v>6.3426688632619399</v>
      </c>
      <c r="M65" s="1">
        <v>2.99286106534871</v>
      </c>
      <c r="N65" s="1">
        <v>7.2487644151565096</v>
      </c>
      <c r="O65" s="1">
        <v>3.15760571114772</v>
      </c>
      <c r="P65" s="1">
        <v>3.2948929159802298</v>
      </c>
      <c r="Q65" s="1">
        <v>3.98132894014278</v>
      </c>
      <c r="R65" s="1">
        <v>1.4827018121911</v>
      </c>
      <c r="S65" s="1">
        <v>6.6172432729269604</v>
      </c>
      <c r="T65" s="1">
        <v>1.07084019769357</v>
      </c>
      <c r="U65" s="1">
        <v>1.5376166941241101</v>
      </c>
      <c r="V65" s="1">
        <v>32.701812191103798</v>
      </c>
    </row>
    <row r="66" spans="1:22" x14ac:dyDescent="0.2">
      <c r="A66" s="3" t="s">
        <v>85</v>
      </c>
      <c r="B66" s="1">
        <v>2.8620492272467098E-2</v>
      </c>
      <c r="C66" s="1">
        <v>0.14310246136233501</v>
      </c>
      <c r="D66" s="1">
        <v>5.0372066399542099</v>
      </c>
      <c r="E66" s="1">
        <v>1.28792215226102</v>
      </c>
      <c r="F66" s="1">
        <v>5.7527189467658797</v>
      </c>
      <c r="G66" s="1">
        <v>2.4041213508872401</v>
      </c>
      <c r="H66" s="1">
        <v>3.0910131654264501</v>
      </c>
      <c r="I66" s="1">
        <v>4.2358328563251302</v>
      </c>
      <c r="J66" s="1">
        <v>3.6061820263308499</v>
      </c>
      <c r="K66" s="1">
        <v>4.5792787635947301</v>
      </c>
      <c r="L66" s="1">
        <v>6.1820263308528904</v>
      </c>
      <c r="M66" s="1">
        <v>3.7492844876931901</v>
      </c>
      <c r="N66" s="1">
        <v>7.4699484831139102</v>
      </c>
      <c r="O66" s="1">
        <v>3.1482541499713799</v>
      </c>
      <c r="P66" s="1">
        <v>3.7492844876931901</v>
      </c>
      <c r="Q66" s="1">
        <v>4.09273039496279</v>
      </c>
      <c r="R66" s="1">
        <v>1.31654264453349</v>
      </c>
      <c r="S66" s="1">
        <v>6.6399542072123596</v>
      </c>
      <c r="T66" s="1">
        <v>1.23068116771608</v>
      </c>
      <c r="U66" s="1">
        <v>1.5168860904407599</v>
      </c>
      <c r="V66" s="1">
        <v>30.738408700629702</v>
      </c>
    </row>
    <row r="67" spans="1:22" x14ac:dyDescent="0.2">
      <c r="A67" s="3" t="s">
        <v>86</v>
      </c>
      <c r="B67" s="1">
        <v>5.4869684499314099E-2</v>
      </c>
      <c r="C67" s="1">
        <v>0.13717421124828499</v>
      </c>
      <c r="D67" s="1">
        <v>4.8559670781893001</v>
      </c>
      <c r="E67" s="1">
        <v>1.1796982167352501</v>
      </c>
      <c r="F67" s="1">
        <v>5.4320987654320998</v>
      </c>
      <c r="G67" s="1">
        <v>2.30452674897119</v>
      </c>
      <c r="H67" s="1">
        <v>3.37448559670782</v>
      </c>
      <c r="I67" s="1">
        <v>4.4718792866941</v>
      </c>
      <c r="J67" s="1">
        <v>3.84087791495199</v>
      </c>
      <c r="K67" s="1">
        <v>4.4170096021947902</v>
      </c>
      <c r="L67" s="1">
        <v>6.50205761316872</v>
      </c>
      <c r="M67" s="1">
        <v>3.8134430727023299</v>
      </c>
      <c r="N67" s="1">
        <v>6.9135802469135799</v>
      </c>
      <c r="O67" s="1">
        <v>2.9903978052126199</v>
      </c>
      <c r="P67" s="1">
        <v>3.2647462277091899</v>
      </c>
      <c r="Q67" s="1">
        <v>3.8134430727023299</v>
      </c>
      <c r="R67" s="1">
        <v>1.5363511659808</v>
      </c>
      <c r="S67" s="1">
        <v>6.77640603566529</v>
      </c>
      <c r="T67" s="1">
        <v>1.1522633744855999</v>
      </c>
      <c r="U67" s="1">
        <v>1.4540466392318201</v>
      </c>
      <c r="V67" s="1">
        <v>31.7146776406036</v>
      </c>
    </row>
    <row r="68" spans="1:22" x14ac:dyDescent="0.2">
      <c r="A68" s="3" t="s">
        <v>87</v>
      </c>
      <c r="B68" s="1">
        <v>5.3806833467850403E-2</v>
      </c>
      <c r="C68" s="1">
        <v>0.134517083669626</v>
      </c>
      <c r="D68" s="1">
        <v>5.0578423459779396</v>
      </c>
      <c r="E68" s="1">
        <v>1.1568469195587801</v>
      </c>
      <c r="F68" s="1">
        <v>5.2999730965832699</v>
      </c>
      <c r="G68" s="1">
        <v>2.2598870056497198</v>
      </c>
      <c r="H68" s="1">
        <v>3.17460317460317</v>
      </c>
      <c r="I68" s="1">
        <v>4.3045466774280303</v>
      </c>
      <c r="J68" s="1">
        <v>3.7395749260155999</v>
      </c>
      <c r="K68" s="1">
        <v>4.3314500941619603</v>
      </c>
      <c r="L68" s="1">
        <v>6.9679849340866298</v>
      </c>
      <c r="M68" s="1">
        <v>3.4167339252084998</v>
      </c>
      <c r="N68" s="1">
        <v>7.0217917675544799</v>
      </c>
      <c r="O68" s="1">
        <v>2.8786655905299998</v>
      </c>
      <c r="P68" s="1">
        <v>3.33602367500673</v>
      </c>
      <c r="Q68" s="1">
        <v>3.9548022598870101</v>
      </c>
      <c r="R68" s="1">
        <v>1.3989776701641099</v>
      </c>
      <c r="S68" s="1">
        <v>6.8603712671509296</v>
      </c>
      <c r="T68" s="1">
        <v>1.18375033629271</v>
      </c>
      <c r="U68" s="1">
        <v>1.4258810868980401</v>
      </c>
      <c r="V68" s="1">
        <v>32.041969330104898</v>
      </c>
    </row>
    <row r="69" spans="1:22" x14ac:dyDescent="0.2">
      <c r="A69" s="3" t="s">
        <v>88</v>
      </c>
      <c r="B69" s="1">
        <v>5.9171597633136098E-2</v>
      </c>
      <c r="C69" s="1">
        <v>0.14792899408283999</v>
      </c>
      <c r="D69" s="1">
        <v>5.3550295857988202</v>
      </c>
      <c r="E69" s="1">
        <v>1.12426035502959</v>
      </c>
      <c r="F69" s="1">
        <v>5.1183431952662701</v>
      </c>
      <c r="G69" s="1">
        <v>2.3668639053254399</v>
      </c>
      <c r="H69" s="1">
        <v>3.4023668639053302</v>
      </c>
      <c r="I69" s="1">
        <v>4.2603550295858001</v>
      </c>
      <c r="J69" s="1">
        <v>4.1715976331360896</v>
      </c>
      <c r="K69" s="1">
        <v>4.8816568047337299</v>
      </c>
      <c r="L69" s="1">
        <v>5.8284023668639096</v>
      </c>
      <c r="M69" s="1">
        <v>3.4911242603550301</v>
      </c>
      <c r="N69" s="1">
        <v>7.18934911242604</v>
      </c>
      <c r="O69" s="1">
        <v>2.6331360946745601</v>
      </c>
      <c r="P69" s="1">
        <v>3.2544378698224898</v>
      </c>
      <c r="Q69" s="1">
        <v>3.8757396449704098</v>
      </c>
      <c r="R69" s="1">
        <v>1.3905325443787</v>
      </c>
      <c r="S69" s="1">
        <v>7.2485207100591698</v>
      </c>
      <c r="T69" s="1">
        <v>1.2130177514792899</v>
      </c>
      <c r="U69" s="1">
        <v>1.5680473372781101</v>
      </c>
      <c r="V69" s="1">
        <v>31.420118343195298</v>
      </c>
    </row>
    <row r="70" spans="1:22" x14ac:dyDescent="0.2">
      <c r="A70" s="3" t="s">
        <v>89</v>
      </c>
      <c r="B70" s="1">
        <v>5.99520383693046E-2</v>
      </c>
      <c r="C70" s="1">
        <v>0.14988009592326099</v>
      </c>
      <c r="D70" s="1">
        <v>5.1258992805755401</v>
      </c>
      <c r="E70" s="1">
        <v>1.2889688249400499</v>
      </c>
      <c r="F70" s="1">
        <v>5.2158273381295004</v>
      </c>
      <c r="G70" s="1">
        <v>2.3980815347721798</v>
      </c>
      <c r="H70" s="1">
        <v>2.9676258992805802</v>
      </c>
      <c r="I70" s="1">
        <v>3.9568345323741001</v>
      </c>
      <c r="J70" s="1">
        <v>4.3165467625899296</v>
      </c>
      <c r="K70" s="1">
        <v>4.8860911270983198</v>
      </c>
      <c r="L70" s="1">
        <v>6.1151079136690596</v>
      </c>
      <c r="M70" s="1">
        <v>3.8968824940047999</v>
      </c>
      <c r="N70" s="1">
        <v>7.34412470023981</v>
      </c>
      <c r="O70" s="1">
        <v>2.81774580335731</v>
      </c>
      <c r="P70" s="1">
        <v>3.5671462829736198</v>
      </c>
      <c r="Q70" s="1">
        <v>3.8968824940047999</v>
      </c>
      <c r="R70" s="1">
        <v>1.2889688249400499</v>
      </c>
      <c r="S70" s="1">
        <v>6.6846522781774604</v>
      </c>
      <c r="T70" s="1">
        <v>1.1091127098321301</v>
      </c>
      <c r="U70" s="1">
        <v>1.52877697841727</v>
      </c>
      <c r="V70" s="1">
        <v>31.3848920863309</v>
      </c>
    </row>
    <row r="71" spans="1:22" x14ac:dyDescent="0.2">
      <c r="A71" s="3" t="s">
        <v>90</v>
      </c>
      <c r="B71" s="1">
        <v>7.8033554428404206E-2</v>
      </c>
      <c r="C71" s="1">
        <v>0.117050331642606</v>
      </c>
      <c r="D71" s="1">
        <v>6.3597346859149404</v>
      </c>
      <c r="E71" s="1">
        <v>1.1705033164260601</v>
      </c>
      <c r="F71" s="1">
        <v>6.4377682403433498</v>
      </c>
      <c r="G71" s="1">
        <v>2.88724151385096</v>
      </c>
      <c r="H71" s="1">
        <v>3.82364416699181</v>
      </c>
      <c r="I71" s="1">
        <v>5.2672649239172804</v>
      </c>
      <c r="J71" s="1">
        <v>4.36987904799064</v>
      </c>
      <c r="K71" s="1">
        <v>5.2672649239172804</v>
      </c>
      <c r="L71" s="1">
        <v>6.24268435427234</v>
      </c>
      <c r="M71" s="1">
        <v>6.5938353492001598</v>
      </c>
      <c r="N71" s="1">
        <v>6.5548185719859502</v>
      </c>
      <c r="O71" s="1">
        <v>3.3944596176355799</v>
      </c>
      <c r="P71" s="1">
        <v>3.3164260632071798</v>
      </c>
      <c r="Q71" s="1">
        <v>4.2918454935622297</v>
      </c>
      <c r="R71" s="1">
        <v>1.5216543113538801</v>
      </c>
      <c r="S71" s="1">
        <v>6.4377682403433498</v>
      </c>
      <c r="T71" s="1">
        <v>0.85836909871244604</v>
      </c>
      <c r="U71" s="1">
        <v>2.1459227467811202</v>
      </c>
      <c r="V71" s="1">
        <v>22.863831447522401</v>
      </c>
    </row>
    <row r="72" spans="1:22" x14ac:dyDescent="0.2">
      <c r="A72" s="3" t="s">
        <v>91</v>
      </c>
      <c r="B72" s="1">
        <v>0</v>
      </c>
      <c r="C72" s="1">
        <v>9.0950432014552093E-2</v>
      </c>
      <c r="D72" s="1">
        <v>6.6393815370622997</v>
      </c>
      <c r="E72" s="1">
        <v>1.04592996816735</v>
      </c>
      <c r="F72" s="1">
        <v>6.5029558890404697</v>
      </c>
      <c r="G72" s="1">
        <v>3.4561164165529799</v>
      </c>
      <c r="H72" s="1">
        <v>4.4110959527057796</v>
      </c>
      <c r="I72" s="1">
        <v>4.7748976807639796</v>
      </c>
      <c r="J72" s="1">
        <v>5.22964984083674</v>
      </c>
      <c r="K72" s="1">
        <v>6.0482037289677102</v>
      </c>
      <c r="L72" s="1">
        <v>6.0027285129604397</v>
      </c>
      <c r="M72" s="1">
        <v>5.0477489768076396</v>
      </c>
      <c r="N72" s="1">
        <v>6.6393815370622997</v>
      </c>
      <c r="O72" s="1">
        <v>2.6375625284220101</v>
      </c>
      <c r="P72" s="1">
        <v>3.5470668485675301</v>
      </c>
      <c r="Q72" s="1">
        <v>4.6384720327421602</v>
      </c>
      <c r="R72" s="1">
        <v>1.5916325602546599</v>
      </c>
      <c r="S72" s="1">
        <v>6.4574806730332002</v>
      </c>
      <c r="T72" s="1">
        <v>0.90950432014552096</v>
      </c>
      <c r="U72" s="1">
        <v>2.4556616643929101</v>
      </c>
      <c r="V72" s="1">
        <v>21.873578899499801</v>
      </c>
    </row>
    <row r="73" spans="1:22" x14ac:dyDescent="0.2">
      <c r="A73" s="3" t="s">
        <v>92</v>
      </c>
      <c r="B73" s="1">
        <v>0</v>
      </c>
      <c r="C73" s="1">
        <v>0</v>
      </c>
      <c r="D73" s="1">
        <v>2.7777777777777799</v>
      </c>
      <c r="E73" s="1">
        <v>3.1111111111111098</v>
      </c>
      <c r="F73" s="1">
        <v>3</v>
      </c>
      <c r="G73" s="1">
        <v>4.5555555555555598</v>
      </c>
      <c r="H73" s="1">
        <v>5.4444444444444402</v>
      </c>
      <c r="I73" s="1">
        <v>2.5555555555555598</v>
      </c>
      <c r="J73" s="1">
        <v>2</v>
      </c>
      <c r="K73" s="1">
        <v>13.2222222222222</v>
      </c>
      <c r="L73" s="1">
        <v>2.7777777777777799</v>
      </c>
      <c r="M73" s="1">
        <v>6.2222222222222197</v>
      </c>
      <c r="N73" s="1">
        <v>6</v>
      </c>
      <c r="O73" s="1">
        <v>5.8888888888888902</v>
      </c>
      <c r="P73" s="1">
        <v>4</v>
      </c>
      <c r="Q73" s="1">
        <v>3.8888888888888902</v>
      </c>
      <c r="R73" s="1">
        <v>0.22222222222222199</v>
      </c>
      <c r="S73" s="1">
        <v>1.55555555555556</v>
      </c>
      <c r="T73" s="1">
        <v>2.1111111111111098</v>
      </c>
      <c r="U73" s="1">
        <v>1.1111111111111101</v>
      </c>
      <c r="V73" s="1">
        <v>29.5555555555556</v>
      </c>
    </row>
    <row r="74" spans="1:22" x14ac:dyDescent="0.2">
      <c r="A74" s="3" t="s">
        <v>93</v>
      </c>
      <c r="B74" s="1">
        <v>0</v>
      </c>
      <c r="C74" s="1">
        <v>0</v>
      </c>
      <c r="D74" s="1">
        <v>1.8826937002172299</v>
      </c>
      <c r="E74" s="1">
        <v>3.1860970311368599</v>
      </c>
      <c r="F74" s="1">
        <v>1.95510499637944</v>
      </c>
      <c r="G74" s="1">
        <v>3.4757422157856599</v>
      </c>
      <c r="H74" s="1">
        <v>3.5481535119478602</v>
      </c>
      <c r="I74" s="1">
        <v>2.0275162925416401</v>
      </c>
      <c r="J74" s="1">
        <v>1.30340333091962</v>
      </c>
      <c r="K74" s="1">
        <v>8.8341781317885602</v>
      </c>
      <c r="L74" s="1">
        <v>1.81028240405503</v>
      </c>
      <c r="M74" s="1">
        <v>5.6480811006516998</v>
      </c>
      <c r="N74" s="1">
        <v>4.1274438812454699</v>
      </c>
      <c r="O74" s="1">
        <v>3.9826212889210701</v>
      </c>
      <c r="P74" s="1">
        <v>2.8240405503258499</v>
      </c>
      <c r="Q74" s="1">
        <v>2.6068066618392498</v>
      </c>
      <c r="R74" s="1">
        <v>0.144822592324403</v>
      </c>
      <c r="S74" s="1">
        <v>1.0137581462708201</v>
      </c>
      <c r="T74" s="1">
        <v>1.3758146270818199</v>
      </c>
      <c r="U74" s="1">
        <v>0.65170166545981201</v>
      </c>
      <c r="V74" s="1">
        <v>49.6017378711079</v>
      </c>
    </row>
    <row r="75" spans="1:22" x14ac:dyDescent="0.2">
      <c r="A75" s="3" t="s">
        <v>94</v>
      </c>
      <c r="B75" s="1">
        <v>0</v>
      </c>
      <c r="C75" s="1">
        <v>0</v>
      </c>
      <c r="D75" s="1">
        <v>2.1588946459412801</v>
      </c>
      <c r="E75" s="1">
        <v>3.9723661485319499</v>
      </c>
      <c r="F75" s="1">
        <v>2.0725388601036299</v>
      </c>
      <c r="G75" s="1">
        <v>3.6269430051813498</v>
      </c>
      <c r="H75" s="1">
        <v>4.0587219343695997</v>
      </c>
      <c r="I75" s="1">
        <v>2.3316062176165802</v>
      </c>
      <c r="J75" s="1">
        <v>1.55440414507772</v>
      </c>
      <c r="K75" s="1">
        <v>10.1899827288428</v>
      </c>
      <c r="L75" s="1">
        <v>2.1588946459412801</v>
      </c>
      <c r="M75" s="1">
        <v>4.7495682210708097</v>
      </c>
      <c r="N75" s="1">
        <v>4.3177892918825602</v>
      </c>
      <c r="O75" s="1">
        <v>4.3177892918825602</v>
      </c>
      <c r="P75" s="1">
        <v>2.7633851468048398</v>
      </c>
      <c r="Q75" s="1">
        <v>3.0224525043177901</v>
      </c>
      <c r="R75" s="1">
        <v>0.25906735751295301</v>
      </c>
      <c r="S75" s="1">
        <v>1.2953367875647701</v>
      </c>
      <c r="T75" s="1">
        <v>1.4680483592400699</v>
      </c>
      <c r="U75" s="1">
        <v>0.863557858376511</v>
      </c>
      <c r="V75" s="1">
        <v>44.8186528497409</v>
      </c>
    </row>
    <row r="76" spans="1:22" x14ac:dyDescent="0.2">
      <c r="A76" s="3" t="s">
        <v>95</v>
      </c>
      <c r="B76" s="1">
        <v>0</v>
      </c>
      <c r="C76" s="1">
        <v>0</v>
      </c>
      <c r="D76" s="1">
        <v>1.9718309859154901</v>
      </c>
      <c r="E76" s="1">
        <v>3.3802816901408401</v>
      </c>
      <c r="F76" s="1">
        <v>1.5962441314553999</v>
      </c>
      <c r="G76" s="1">
        <v>3.5680751173708898</v>
      </c>
      <c r="H76" s="1">
        <v>3.6619718309859199</v>
      </c>
      <c r="I76" s="1">
        <v>1.50234741784038</v>
      </c>
      <c r="J76" s="1">
        <v>0.93896713615023497</v>
      </c>
      <c r="K76" s="1">
        <v>8.8262910798122096</v>
      </c>
      <c r="L76" s="1">
        <v>1.6901408450704201</v>
      </c>
      <c r="M76" s="1">
        <v>5.6338028169014098</v>
      </c>
      <c r="N76" s="1">
        <v>3.7558685446009399</v>
      </c>
      <c r="O76" s="1">
        <v>3.94366197183099</v>
      </c>
      <c r="P76" s="1">
        <v>2.6291079812206601</v>
      </c>
      <c r="Q76" s="1">
        <v>2.7230046948356801</v>
      </c>
      <c r="R76" s="1">
        <v>0.28169014084506999</v>
      </c>
      <c r="S76" s="1">
        <v>0.93896713615023497</v>
      </c>
      <c r="T76" s="1">
        <v>1.2206572769953099</v>
      </c>
      <c r="U76" s="1">
        <v>0.46948356807511699</v>
      </c>
      <c r="V76" s="1">
        <v>51.267605633802802</v>
      </c>
    </row>
    <row r="77" spans="1:22" x14ac:dyDescent="0.2">
      <c r="A77" s="3" t="s">
        <v>96</v>
      </c>
      <c r="B77" s="1">
        <v>0</v>
      </c>
      <c r="C77" s="1">
        <v>0</v>
      </c>
      <c r="D77" s="1">
        <v>2.6156941649899399</v>
      </c>
      <c r="E77" s="1">
        <v>2.71629778672032</v>
      </c>
      <c r="F77" s="1">
        <v>2.71629778672032</v>
      </c>
      <c r="G77" s="1">
        <v>4.2253521126760596</v>
      </c>
      <c r="H77" s="1">
        <v>5.3319919517102603</v>
      </c>
      <c r="I77" s="1">
        <v>2.5150905432595598</v>
      </c>
      <c r="J77" s="1">
        <v>1.81086519114688</v>
      </c>
      <c r="K77" s="1">
        <v>12.374245472837</v>
      </c>
      <c r="L77" s="1">
        <v>2.41448692152917</v>
      </c>
      <c r="M77" s="1">
        <v>5.6338028169014098</v>
      </c>
      <c r="N77" s="1">
        <v>5.5331991951710302</v>
      </c>
      <c r="O77" s="1">
        <v>5.4325955734406399</v>
      </c>
      <c r="P77" s="1">
        <v>3.6217303822937601</v>
      </c>
      <c r="Q77" s="1">
        <v>3.7223340040241499</v>
      </c>
      <c r="R77" s="1">
        <v>0.100603621730382</v>
      </c>
      <c r="S77" s="1">
        <v>1.5090543259557301</v>
      </c>
      <c r="T77" s="1">
        <v>1.9114688128772599</v>
      </c>
      <c r="U77" s="1">
        <v>0.90543259557344102</v>
      </c>
      <c r="V77" s="1">
        <v>34.9094567404427</v>
      </c>
    </row>
    <row r="78" spans="1:22" x14ac:dyDescent="0.2">
      <c r="A78" s="3" t="s">
        <v>97</v>
      </c>
      <c r="B78" s="1">
        <v>0</v>
      </c>
      <c r="C78" s="1">
        <v>0</v>
      </c>
      <c r="D78" s="1">
        <v>1.79930795847751</v>
      </c>
      <c r="E78" s="1">
        <v>3.4602076124567498</v>
      </c>
      <c r="F78" s="1">
        <v>2.0761245674740501</v>
      </c>
      <c r="G78" s="1">
        <v>3.8754325259515601</v>
      </c>
      <c r="H78" s="1">
        <v>3.52941176470588</v>
      </c>
      <c r="I78" s="1">
        <v>1.86851211072664</v>
      </c>
      <c r="J78" s="1">
        <v>1.2456747404844299</v>
      </c>
      <c r="K78" s="1">
        <v>8.4429065743944598</v>
      </c>
      <c r="L78" s="1">
        <v>1.86851211072664</v>
      </c>
      <c r="M78" s="1">
        <v>5.8131487889273403</v>
      </c>
      <c r="N78" s="1">
        <v>3.7370242214532898</v>
      </c>
      <c r="O78" s="1">
        <v>3.6678200692041498</v>
      </c>
      <c r="P78" s="1">
        <v>2.6297577854671301</v>
      </c>
      <c r="Q78" s="1">
        <v>2.4913494809688599</v>
      </c>
      <c r="R78" s="1">
        <v>0.13840830449826999</v>
      </c>
      <c r="S78" s="1">
        <v>0.96885813148788902</v>
      </c>
      <c r="T78" s="1">
        <v>1.2456747404844299</v>
      </c>
      <c r="U78" s="1">
        <v>0.69204152249134998</v>
      </c>
      <c r="V78" s="1">
        <v>50.449826989619403</v>
      </c>
    </row>
    <row r="79" spans="1:22" x14ac:dyDescent="0.2">
      <c r="A79" s="3" t="s">
        <v>98</v>
      </c>
      <c r="B79" s="1">
        <v>0</v>
      </c>
      <c r="C79" s="1">
        <v>0</v>
      </c>
      <c r="D79" s="1">
        <v>2.8125</v>
      </c>
      <c r="E79" s="1">
        <v>2.7083333333333299</v>
      </c>
      <c r="F79" s="1">
        <v>2.3958333333333299</v>
      </c>
      <c r="G79" s="1">
        <v>4.375</v>
      </c>
      <c r="H79" s="1">
        <v>5.1041666666666696</v>
      </c>
      <c r="I79" s="1">
        <v>2.1875</v>
      </c>
      <c r="J79" s="1">
        <v>1.875</v>
      </c>
      <c r="K79" s="1">
        <v>12.3958333333333</v>
      </c>
      <c r="L79" s="1">
        <v>2.1875</v>
      </c>
      <c r="M79" s="1">
        <v>5.7291666666666696</v>
      </c>
      <c r="N79" s="1">
        <v>6.0416666666666696</v>
      </c>
      <c r="O79" s="1">
        <v>5.5208333333333304</v>
      </c>
      <c r="P79" s="1">
        <v>3.6458333333333299</v>
      </c>
      <c r="Q79" s="1">
        <v>3.6458333333333299</v>
      </c>
      <c r="R79" s="1">
        <v>0.20833333333333301</v>
      </c>
      <c r="S79" s="1">
        <v>1.6666666666666701</v>
      </c>
      <c r="T79" s="1">
        <v>1.7708333333333299</v>
      </c>
      <c r="U79" s="1">
        <v>1.1458333333333299</v>
      </c>
      <c r="V79" s="1">
        <v>34.5833333333333</v>
      </c>
    </row>
    <row r="80" spans="1:22" x14ac:dyDescent="0.2">
      <c r="A80" s="3" t="s">
        <v>99</v>
      </c>
      <c r="B80" s="1">
        <v>0</v>
      </c>
      <c r="C80" s="1">
        <v>0</v>
      </c>
      <c r="D80" s="1">
        <v>2.8784648187633302</v>
      </c>
      <c r="E80" s="1">
        <v>2.98507462686567</v>
      </c>
      <c r="F80" s="1">
        <v>3.19829424307036</v>
      </c>
      <c r="G80" s="1">
        <v>3.9445628997867801</v>
      </c>
      <c r="H80" s="1">
        <v>5.5437100213219601</v>
      </c>
      <c r="I80" s="1">
        <v>2.45202558635394</v>
      </c>
      <c r="J80" s="1">
        <v>1.9189765458422201</v>
      </c>
      <c r="K80" s="1">
        <v>12.899786780383799</v>
      </c>
      <c r="L80" s="1">
        <v>2.45202558635394</v>
      </c>
      <c r="M80" s="1">
        <v>5.7569296375266497</v>
      </c>
      <c r="N80" s="1">
        <v>5.9701492537313401</v>
      </c>
      <c r="O80" s="1">
        <v>5.6503198294243102</v>
      </c>
      <c r="P80" s="1">
        <v>3.5181236673774001</v>
      </c>
      <c r="Q80" s="1">
        <v>3.7313432835820901</v>
      </c>
      <c r="R80" s="1">
        <v>0.21321961620469099</v>
      </c>
      <c r="S80" s="1">
        <v>1.38592750533049</v>
      </c>
      <c r="T80" s="1">
        <v>1.81236673773987</v>
      </c>
      <c r="U80" s="1">
        <v>1.2793176972281499</v>
      </c>
      <c r="V80" s="1">
        <v>32.409381663113003</v>
      </c>
    </row>
    <row r="81" spans="1:22" x14ac:dyDescent="0.2">
      <c r="A81" s="3" t="s">
        <v>100</v>
      </c>
      <c r="B81" s="1">
        <v>0</v>
      </c>
      <c r="C81" s="1">
        <v>0</v>
      </c>
      <c r="D81" s="1">
        <v>3.2010243277848902</v>
      </c>
      <c r="E81" s="1">
        <v>2.9449423815620999</v>
      </c>
      <c r="F81" s="1">
        <v>2.9449423815620999</v>
      </c>
      <c r="G81" s="1">
        <v>4.3533930857874497</v>
      </c>
      <c r="H81" s="1">
        <v>5.50576184379001</v>
      </c>
      <c r="I81" s="1">
        <v>2.8169014084507</v>
      </c>
      <c r="J81" s="1">
        <v>2.3047375160051198</v>
      </c>
      <c r="K81" s="1">
        <v>15.236875800256101</v>
      </c>
      <c r="L81" s="1">
        <v>3.2010243277848902</v>
      </c>
      <c r="M81" s="1">
        <v>7.1702944942381599</v>
      </c>
      <c r="N81" s="1">
        <v>6.6581306017925703</v>
      </c>
      <c r="O81" s="1">
        <v>6.7861715749039702</v>
      </c>
      <c r="P81" s="1">
        <v>4.6094750320102396</v>
      </c>
      <c r="Q81" s="1">
        <v>4.4814340588988504</v>
      </c>
      <c r="R81" s="1">
        <v>0.12804097311139601</v>
      </c>
      <c r="S81" s="1">
        <v>1.6645326504481399</v>
      </c>
      <c r="T81" s="1">
        <v>2.4327784891165201</v>
      </c>
      <c r="U81" s="1">
        <v>0.89628681177976999</v>
      </c>
      <c r="V81" s="1">
        <v>22.663252240717</v>
      </c>
    </row>
    <row r="82" spans="1:22" x14ac:dyDescent="0.2">
      <c r="A82" s="3" t="s">
        <v>101</v>
      </c>
      <c r="B82" s="1">
        <v>0</v>
      </c>
      <c r="C82" s="1">
        <v>0</v>
      </c>
      <c r="D82" s="1">
        <v>2.7233115468409599</v>
      </c>
      <c r="E82" s="1">
        <v>2.6143790849673199</v>
      </c>
      <c r="F82" s="1">
        <v>2.7233115468409599</v>
      </c>
      <c r="G82" s="1">
        <v>4.2483660130718999</v>
      </c>
      <c r="H82" s="1">
        <v>5.1198257080609997</v>
      </c>
      <c r="I82" s="1">
        <v>2.7233115468409599</v>
      </c>
      <c r="J82" s="1">
        <v>1.9607843137254899</v>
      </c>
      <c r="K82" s="1">
        <v>13.289760348583901</v>
      </c>
      <c r="L82" s="1">
        <v>2.5054466230936798</v>
      </c>
      <c r="M82" s="1">
        <v>6.1002178649237502</v>
      </c>
      <c r="N82" s="1">
        <v>5.9912854030501101</v>
      </c>
      <c r="O82" s="1">
        <v>5.7734204793028301</v>
      </c>
      <c r="P82" s="1">
        <v>3.8126361655773402</v>
      </c>
      <c r="Q82" s="1">
        <v>4.0305010893246198</v>
      </c>
      <c r="R82" s="1">
        <v>0.108932461873638</v>
      </c>
      <c r="S82" s="1">
        <v>1.52505446623094</v>
      </c>
      <c r="T82" s="1">
        <v>2.0697167755991299</v>
      </c>
      <c r="U82" s="1">
        <v>1.0893246187363801</v>
      </c>
      <c r="V82" s="1">
        <v>31.590413943355099</v>
      </c>
    </row>
    <row r="83" spans="1:22" x14ac:dyDescent="0.2">
      <c r="A83" s="3" t="s">
        <v>102</v>
      </c>
      <c r="B83" s="1">
        <v>0</v>
      </c>
      <c r="C83" s="1">
        <v>0</v>
      </c>
      <c r="D83" s="1">
        <v>2.1978021978022002</v>
      </c>
      <c r="E83" s="1">
        <v>3.6348267117497901</v>
      </c>
      <c r="F83" s="1">
        <v>2.5359256128486898</v>
      </c>
      <c r="G83" s="1">
        <v>4.0574809805578997</v>
      </c>
      <c r="H83" s="1">
        <v>4.3110735418427701</v>
      </c>
      <c r="I83" s="1">
        <v>2.1978021978022002</v>
      </c>
      <c r="J83" s="1">
        <v>1.52155536770921</v>
      </c>
      <c r="K83" s="1">
        <v>10.0591715976331</v>
      </c>
      <c r="L83" s="1">
        <v>2.3668639053254399</v>
      </c>
      <c r="M83" s="1">
        <v>5.32544378698225</v>
      </c>
      <c r="N83" s="1">
        <v>4.7337278106508904</v>
      </c>
      <c r="O83" s="1">
        <v>4.5646661031276397</v>
      </c>
      <c r="P83" s="1">
        <v>2.9585798816567999</v>
      </c>
      <c r="Q83" s="1">
        <v>2.9585798816567999</v>
      </c>
      <c r="R83" s="1">
        <v>0.16906170752324601</v>
      </c>
      <c r="S83" s="1">
        <v>1.1834319526627199</v>
      </c>
      <c r="T83" s="1">
        <v>1.60608622147084</v>
      </c>
      <c r="U83" s="1">
        <v>0.84530853761623004</v>
      </c>
      <c r="V83" s="1">
        <v>42.772612003381198</v>
      </c>
    </row>
    <row r="84" spans="1:22" x14ac:dyDescent="0.2">
      <c r="A84" s="3" t="s">
        <v>103</v>
      </c>
      <c r="B84" s="1">
        <v>0</v>
      </c>
      <c r="C84" s="1">
        <v>0</v>
      </c>
      <c r="D84" s="1">
        <v>2.4727992087042501</v>
      </c>
      <c r="E84" s="1">
        <v>3.1651829871414399</v>
      </c>
      <c r="F84" s="1">
        <v>2.3738872403560798</v>
      </c>
      <c r="G84" s="1">
        <v>4.1543026706231396</v>
      </c>
      <c r="H84" s="1">
        <v>4.5499505440158297</v>
      </c>
      <c r="I84" s="1">
        <v>2.3738872403560798</v>
      </c>
      <c r="J84" s="1">
        <v>1.7804154302670601</v>
      </c>
      <c r="K84" s="1">
        <v>12.1661721068249</v>
      </c>
      <c r="L84" s="1">
        <v>2.4727992087042501</v>
      </c>
      <c r="M84" s="1">
        <v>5.7368941641938704</v>
      </c>
      <c r="N84" s="1">
        <v>5.5390702274975299</v>
      </c>
      <c r="O84" s="1">
        <v>5.2423343224530203</v>
      </c>
      <c r="P84" s="1">
        <v>3.36300692383778</v>
      </c>
      <c r="Q84" s="1">
        <v>3.65974282888229</v>
      </c>
      <c r="R84" s="1">
        <v>0.29673590504450997</v>
      </c>
      <c r="S84" s="1">
        <v>1.38476755687438</v>
      </c>
      <c r="T84" s="1">
        <v>1.8793273986152299</v>
      </c>
      <c r="U84" s="1">
        <v>0.89020771513353103</v>
      </c>
      <c r="V84" s="1">
        <v>36.498516320474799</v>
      </c>
    </row>
    <row r="85" spans="1:22" x14ac:dyDescent="0.2">
      <c r="A85" s="3" t="s">
        <v>104</v>
      </c>
      <c r="B85" s="1">
        <v>0</v>
      </c>
      <c r="C85" s="1">
        <v>0</v>
      </c>
      <c r="D85" s="1">
        <v>2.9442691903259699</v>
      </c>
      <c r="E85" s="1">
        <v>2.8391167192429001</v>
      </c>
      <c r="F85" s="1">
        <v>2.9442691903259699</v>
      </c>
      <c r="G85" s="1">
        <v>4.3112513144058902</v>
      </c>
      <c r="H85" s="1">
        <v>5.8885383806519496</v>
      </c>
      <c r="I85" s="1">
        <v>2.41850683491062</v>
      </c>
      <c r="J85" s="1">
        <v>1.9978969505783399</v>
      </c>
      <c r="K85" s="1">
        <v>12.3028391167192</v>
      </c>
      <c r="L85" s="1">
        <v>2.6288117770767601</v>
      </c>
      <c r="M85" s="1">
        <v>6.3091482649842296</v>
      </c>
      <c r="N85" s="1">
        <v>5.78338590956887</v>
      </c>
      <c r="O85" s="1">
        <v>5.78338590956887</v>
      </c>
      <c r="P85" s="1">
        <v>3.9957939011566799</v>
      </c>
      <c r="Q85" s="1">
        <v>3.68033648790747</v>
      </c>
      <c r="R85" s="1">
        <v>0.10515247108307001</v>
      </c>
      <c r="S85" s="1">
        <v>1.5772870662460601</v>
      </c>
      <c r="T85" s="1">
        <v>1.8927444794952699</v>
      </c>
      <c r="U85" s="1">
        <v>1.15667718191377</v>
      </c>
      <c r="V85" s="1">
        <v>31.440588853838101</v>
      </c>
    </row>
    <row r="86" spans="1:22" x14ac:dyDescent="0.2">
      <c r="A86" s="3" t="s">
        <v>105</v>
      </c>
      <c r="B86" s="1">
        <v>0</v>
      </c>
      <c r="C86" s="1">
        <v>0</v>
      </c>
      <c r="D86" s="1">
        <v>2.62664165103189</v>
      </c>
      <c r="E86" s="1">
        <v>2.5328330206378999</v>
      </c>
      <c r="F86" s="1">
        <v>2.90806754221388</v>
      </c>
      <c r="G86" s="1">
        <v>4.2213883677298298</v>
      </c>
      <c r="H86" s="1">
        <v>5.4409005628517804</v>
      </c>
      <c r="I86" s="1">
        <v>2.5328330206378999</v>
      </c>
      <c r="J86" s="1">
        <v>1.6885553470919299</v>
      </c>
      <c r="K86" s="1">
        <v>11.257035647279499</v>
      </c>
      <c r="L86" s="1">
        <v>2.2514071294559099</v>
      </c>
      <c r="M86" s="1">
        <v>6.1913696060037502</v>
      </c>
      <c r="N86" s="1">
        <v>5.6285178236397799</v>
      </c>
      <c r="O86" s="1">
        <v>5.1594746716697903</v>
      </c>
      <c r="P86" s="1">
        <v>3.5647279549718598</v>
      </c>
      <c r="Q86" s="1">
        <v>3.37711069418387</v>
      </c>
      <c r="R86" s="1">
        <v>0.28142589118198902</v>
      </c>
      <c r="S86" s="1">
        <v>1.4071294559099401</v>
      </c>
      <c r="T86" s="1">
        <v>1.5947467166979401</v>
      </c>
      <c r="U86" s="1">
        <v>1.2195121951219501</v>
      </c>
      <c r="V86" s="1">
        <v>36.116322701688603</v>
      </c>
    </row>
    <row r="87" spans="1:22" x14ac:dyDescent="0.2">
      <c r="A87" s="3" t="s">
        <v>106</v>
      </c>
      <c r="B87" s="1">
        <v>0</v>
      </c>
      <c r="C87" s="1">
        <v>0</v>
      </c>
      <c r="D87" s="1">
        <v>2.5948103792415198</v>
      </c>
      <c r="E87" s="1">
        <v>3.2934131736526999</v>
      </c>
      <c r="F87" s="1">
        <v>2.6946107784431099</v>
      </c>
      <c r="G87" s="1">
        <v>4.0918163672654702</v>
      </c>
      <c r="H87" s="1">
        <v>4.9900199600798398</v>
      </c>
      <c r="I87" s="1">
        <v>2.5948103792415198</v>
      </c>
      <c r="J87" s="1">
        <v>1.79640718562874</v>
      </c>
      <c r="K87" s="1">
        <v>12.075848303393199</v>
      </c>
      <c r="L87" s="1">
        <v>2.39520958083832</v>
      </c>
      <c r="M87" s="1">
        <v>6.1876247504990003</v>
      </c>
      <c r="N87" s="1">
        <v>5.4890219560878197</v>
      </c>
      <c r="O87" s="1">
        <v>5.4890219560878197</v>
      </c>
      <c r="P87" s="1">
        <v>3.59281437125748</v>
      </c>
      <c r="Q87" s="1">
        <v>3.6926147704590799</v>
      </c>
      <c r="R87" s="1">
        <v>0.199600798403194</v>
      </c>
      <c r="S87" s="1">
        <v>1.39720558882236</v>
      </c>
      <c r="T87" s="1">
        <v>1.8962075848303399</v>
      </c>
      <c r="U87" s="1">
        <v>0.99800399201596801</v>
      </c>
      <c r="V87" s="1">
        <v>34.530938123752499</v>
      </c>
    </row>
    <row r="88" spans="1:22" x14ac:dyDescent="0.2">
      <c r="A88" s="3" t="s">
        <v>107</v>
      </c>
      <c r="B88" s="1">
        <v>0</v>
      </c>
      <c r="C88" s="1">
        <v>0</v>
      </c>
      <c r="D88" s="1">
        <v>3.2178217821782198</v>
      </c>
      <c r="E88" s="1">
        <v>2.84653465346535</v>
      </c>
      <c r="F88" s="1">
        <v>3.0940594059405901</v>
      </c>
      <c r="G88" s="1">
        <v>4.0841584158415802</v>
      </c>
      <c r="H88" s="1">
        <v>5.6930693069306901</v>
      </c>
      <c r="I88" s="1">
        <v>2.9702970297029698</v>
      </c>
      <c r="J88" s="1">
        <v>2.2277227722772301</v>
      </c>
      <c r="K88" s="1">
        <v>15.222772277227699</v>
      </c>
      <c r="L88" s="1">
        <v>2.9702970297029698</v>
      </c>
      <c r="M88" s="1">
        <v>6.5594059405940603</v>
      </c>
      <c r="N88" s="1">
        <v>6.6831683168316802</v>
      </c>
      <c r="O88" s="1">
        <v>6.4356435643564396</v>
      </c>
      <c r="P88" s="1">
        <v>4.0841584158415802</v>
      </c>
      <c r="Q88" s="1">
        <v>4.3316831683168298</v>
      </c>
      <c r="R88" s="1">
        <v>0.123762376237624</v>
      </c>
      <c r="S88" s="1">
        <v>1.73267326732673</v>
      </c>
      <c r="T88" s="1">
        <v>2.1039603960396001</v>
      </c>
      <c r="U88" s="1">
        <v>1.2376237623762401</v>
      </c>
      <c r="V88" s="1">
        <v>24.381188118811899</v>
      </c>
    </row>
    <row r="89" spans="1:22" x14ac:dyDescent="0.2">
      <c r="A89" s="3" t="s">
        <v>108</v>
      </c>
      <c r="B89" s="1">
        <v>0</v>
      </c>
      <c r="C89" s="1">
        <v>0</v>
      </c>
      <c r="D89" s="1">
        <v>2.91153415453527</v>
      </c>
      <c r="E89" s="1">
        <v>2.79955207166853</v>
      </c>
      <c r="F89" s="1">
        <v>3.0235162374020201</v>
      </c>
      <c r="G89" s="1">
        <v>4.2553191489361701</v>
      </c>
      <c r="H89" s="1">
        <v>5.7110862262038102</v>
      </c>
      <c r="I89" s="1">
        <v>2.5755879059350502</v>
      </c>
      <c r="J89" s="1">
        <v>1.7917133258678599</v>
      </c>
      <c r="K89" s="1">
        <v>13.6618141097424</v>
      </c>
      <c r="L89" s="1">
        <v>2.6875699888017901</v>
      </c>
      <c r="M89" s="1">
        <v>5.9350503919372901</v>
      </c>
      <c r="N89" s="1">
        <v>6.15901455767077</v>
      </c>
      <c r="O89" s="1">
        <v>5.9350503919372901</v>
      </c>
      <c r="P89" s="1">
        <v>3.6954087346024602</v>
      </c>
      <c r="Q89" s="1">
        <v>3.9193729003359499</v>
      </c>
      <c r="R89" s="1">
        <v>0.111982082866741</v>
      </c>
      <c r="S89" s="1">
        <v>1.3437849944008999</v>
      </c>
      <c r="T89" s="1">
        <v>2.0156774916013398</v>
      </c>
      <c r="U89" s="1">
        <v>1.23180291153415</v>
      </c>
      <c r="V89" s="1">
        <v>30.235162374020199</v>
      </c>
    </row>
    <row r="90" spans="1:22" x14ac:dyDescent="0.2">
      <c r="A90" s="3" t="s">
        <v>109</v>
      </c>
      <c r="B90" s="1">
        <v>0</v>
      </c>
      <c r="C90" s="1">
        <v>0</v>
      </c>
      <c r="D90" s="1">
        <v>3.06122448979592</v>
      </c>
      <c r="E90" s="1">
        <v>2.72108843537415</v>
      </c>
      <c r="F90" s="1">
        <v>3.17460317460317</v>
      </c>
      <c r="G90" s="1">
        <v>4.0816326530612201</v>
      </c>
      <c r="H90" s="1">
        <v>5.7823129251700696</v>
      </c>
      <c r="I90" s="1">
        <v>2.6077097505668898</v>
      </c>
      <c r="J90" s="1">
        <v>1.9274376417233601</v>
      </c>
      <c r="K90" s="1">
        <v>13.832199546485301</v>
      </c>
      <c r="L90" s="1">
        <v>2.6077097505668898</v>
      </c>
      <c r="M90" s="1">
        <v>5.8956916099773196</v>
      </c>
      <c r="N90" s="1">
        <v>6.23582766439909</v>
      </c>
      <c r="O90" s="1">
        <v>6.0090702947845802</v>
      </c>
      <c r="P90" s="1">
        <v>3.6281179138322002</v>
      </c>
      <c r="Q90" s="1">
        <v>3.9682539682539701</v>
      </c>
      <c r="R90" s="1">
        <v>0.11337868480725601</v>
      </c>
      <c r="S90" s="1">
        <v>1.5873015873015901</v>
      </c>
      <c r="T90" s="1">
        <v>1.9274376417233601</v>
      </c>
      <c r="U90" s="1">
        <v>1.1337868480725599</v>
      </c>
      <c r="V90" s="1">
        <v>29.705215419501101</v>
      </c>
    </row>
    <row r="91" spans="1:22" x14ac:dyDescent="0.2">
      <c r="A91" s="3" t="s">
        <v>110</v>
      </c>
      <c r="B91" s="1">
        <v>0</v>
      </c>
      <c r="C91" s="1">
        <v>0</v>
      </c>
      <c r="D91" s="1">
        <v>2.9702970297029698</v>
      </c>
      <c r="E91" s="1">
        <v>2.7502750275027501</v>
      </c>
      <c r="F91" s="1">
        <v>3.0803080308030801</v>
      </c>
      <c r="G91" s="1">
        <v>4.1804180418041801</v>
      </c>
      <c r="H91" s="1">
        <v>5.3905390539053899</v>
      </c>
      <c r="I91" s="1">
        <v>2.6402640264026398</v>
      </c>
      <c r="J91" s="1">
        <v>1.98019801980198</v>
      </c>
      <c r="K91" s="1">
        <v>13.5313531353135</v>
      </c>
      <c r="L91" s="1">
        <v>2.6402640264026398</v>
      </c>
      <c r="M91" s="1">
        <v>5.8305830583058302</v>
      </c>
      <c r="N91" s="1">
        <v>6.1606160616061603</v>
      </c>
      <c r="O91" s="1">
        <v>5.8305830583058302</v>
      </c>
      <c r="P91" s="1">
        <v>3.6303630363036299</v>
      </c>
      <c r="Q91" s="1">
        <v>3.7403740374037402</v>
      </c>
      <c r="R91" s="1">
        <v>0.11001100110011</v>
      </c>
      <c r="S91" s="1">
        <v>1.5401540154015401</v>
      </c>
      <c r="T91" s="1">
        <v>1.8701870187018701</v>
      </c>
      <c r="U91" s="1">
        <v>1.3201320132013199</v>
      </c>
      <c r="V91" s="1">
        <v>30.8030803080308</v>
      </c>
    </row>
    <row r="92" spans="1:22" x14ac:dyDescent="0.2">
      <c r="A92" s="3" t="s">
        <v>111</v>
      </c>
      <c r="B92" s="1">
        <v>0</v>
      </c>
      <c r="C92" s="1">
        <v>0</v>
      </c>
      <c r="D92" s="1">
        <v>2.3668639053254399</v>
      </c>
      <c r="E92" s="1">
        <v>3.0431107354184301</v>
      </c>
      <c r="F92" s="1">
        <v>2.6204564666103098</v>
      </c>
      <c r="G92" s="1">
        <v>3.80388841927304</v>
      </c>
      <c r="H92" s="1">
        <v>4.3956043956044004</v>
      </c>
      <c r="I92" s="1">
        <v>1.94420963651733</v>
      </c>
      <c r="J92" s="1">
        <v>1.52155536770921</v>
      </c>
      <c r="K92" s="1">
        <v>10.228233305156399</v>
      </c>
      <c r="L92" s="1">
        <v>2.1132713440405699</v>
      </c>
      <c r="M92" s="1">
        <v>5.5790363482671204</v>
      </c>
      <c r="N92" s="1">
        <v>4.6491969568892602</v>
      </c>
      <c r="O92" s="1">
        <v>4.48013524936602</v>
      </c>
      <c r="P92" s="1">
        <v>2.7895181741335602</v>
      </c>
      <c r="Q92" s="1">
        <v>2.9585798816567999</v>
      </c>
      <c r="R92" s="1">
        <v>8.4530853761623004E-2</v>
      </c>
      <c r="S92" s="1">
        <v>1.1834319526627199</v>
      </c>
      <c r="T92" s="1">
        <v>1.4370245139475899</v>
      </c>
      <c r="U92" s="1">
        <v>1.01437024513948</v>
      </c>
      <c r="V92" s="1">
        <v>43.786982248520701</v>
      </c>
    </row>
    <row r="93" spans="1:22" x14ac:dyDescent="0.2">
      <c r="A93" s="3" t="s">
        <v>112</v>
      </c>
      <c r="B93" s="1">
        <v>0</v>
      </c>
      <c r="C93" s="1">
        <v>0</v>
      </c>
      <c r="D93" s="1">
        <v>3.0066815144766101</v>
      </c>
      <c r="E93" s="1">
        <v>2.7839643652561299</v>
      </c>
      <c r="F93" s="1">
        <v>3.0066815144766199</v>
      </c>
      <c r="G93" s="1">
        <v>4.2316258351893099</v>
      </c>
      <c r="H93" s="1">
        <v>5.4565701559019999</v>
      </c>
      <c r="I93" s="1">
        <v>2.5612472160356301</v>
      </c>
      <c r="J93" s="1">
        <v>2.0044543429844102</v>
      </c>
      <c r="K93" s="1">
        <v>13.4743875278396</v>
      </c>
      <c r="L93" s="1">
        <v>2.5612472160356301</v>
      </c>
      <c r="M93" s="1">
        <v>5.7906458797327396</v>
      </c>
      <c r="N93" s="1">
        <v>6.2360801781737196</v>
      </c>
      <c r="O93" s="1">
        <v>5.9020044543429799</v>
      </c>
      <c r="P93" s="1">
        <v>3.5634743875278398</v>
      </c>
      <c r="Q93" s="1">
        <v>3.7861915367483299</v>
      </c>
      <c r="R93" s="1">
        <v>0.111358574610245</v>
      </c>
      <c r="S93" s="1">
        <v>1.5590200445434299</v>
      </c>
      <c r="T93" s="1">
        <v>1.7817371937639199</v>
      </c>
      <c r="U93" s="1">
        <v>1.22494432071269</v>
      </c>
      <c r="V93" s="1">
        <v>30.957683741648101</v>
      </c>
    </row>
    <row r="94" spans="1:22" x14ac:dyDescent="0.2">
      <c r="A94" s="3" t="s">
        <v>113</v>
      </c>
      <c r="B94" s="1">
        <v>0</v>
      </c>
      <c r="C94" s="1">
        <v>0</v>
      </c>
      <c r="D94" s="1">
        <v>3.1638418079095998</v>
      </c>
      <c r="E94" s="1">
        <v>2.5988700564971801</v>
      </c>
      <c r="F94" s="1">
        <v>3.0508474576271198</v>
      </c>
      <c r="G94" s="1">
        <v>4.4067796610169498</v>
      </c>
      <c r="H94" s="1">
        <v>5.6497175141242897</v>
      </c>
      <c r="I94" s="1">
        <v>2.71186440677966</v>
      </c>
      <c r="J94" s="1">
        <v>2.0338983050847501</v>
      </c>
      <c r="K94" s="1">
        <v>13.7853107344633</v>
      </c>
      <c r="L94" s="1">
        <v>2.71186440677966</v>
      </c>
      <c r="M94" s="1">
        <v>5.87570621468927</v>
      </c>
      <c r="N94" s="1">
        <v>6.2146892655367196</v>
      </c>
      <c r="O94" s="1">
        <v>5.87570621468927</v>
      </c>
      <c r="P94" s="1">
        <v>3.6158192090395498</v>
      </c>
      <c r="Q94" s="1">
        <v>3.9548022598870101</v>
      </c>
      <c r="R94" s="1">
        <v>0.112994350282486</v>
      </c>
      <c r="S94" s="1">
        <v>1.5819209039547999</v>
      </c>
      <c r="T94" s="1">
        <v>1.80790960451977</v>
      </c>
      <c r="U94" s="1">
        <v>1.2429378531073401</v>
      </c>
      <c r="V94" s="1">
        <v>29.604519774011301</v>
      </c>
    </row>
    <row r="95" spans="1:22" x14ac:dyDescent="0.2">
      <c r="A95" s="3" t="s">
        <v>114</v>
      </c>
      <c r="B95" s="1">
        <v>0</v>
      </c>
      <c r="C95" s="1">
        <v>0</v>
      </c>
      <c r="D95" s="1">
        <v>2.9801324503311299</v>
      </c>
      <c r="E95" s="1">
        <v>2.75938189845475</v>
      </c>
      <c r="F95" s="1">
        <v>2.9801324503311299</v>
      </c>
      <c r="G95" s="1">
        <v>4.3046357615893998</v>
      </c>
      <c r="H95" s="1">
        <v>5.6291390728476802</v>
      </c>
      <c r="I95" s="1">
        <v>2.4282560706401801</v>
      </c>
      <c r="J95" s="1">
        <v>1.98675496688742</v>
      </c>
      <c r="K95" s="1">
        <v>13.5761589403974</v>
      </c>
      <c r="L95" s="1">
        <v>2.64900662251656</v>
      </c>
      <c r="M95" s="1">
        <v>5.8498896247240602</v>
      </c>
      <c r="N95" s="1">
        <v>6.1810154525386301</v>
      </c>
      <c r="O95" s="1">
        <v>5.8498896247240602</v>
      </c>
      <c r="P95" s="1">
        <v>3.64238410596026</v>
      </c>
      <c r="Q95" s="1">
        <v>3.7527593818984499</v>
      </c>
      <c r="R95" s="1">
        <v>0.11037527593819001</v>
      </c>
      <c r="S95" s="1">
        <v>1.43487858719647</v>
      </c>
      <c r="T95" s="1">
        <v>1.8763796909492301</v>
      </c>
      <c r="U95" s="1">
        <v>1.1037527593819001</v>
      </c>
      <c r="V95" s="1">
        <v>30.905077262693201</v>
      </c>
    </row>
    <row r="96" spans="1:22" x14ac:dyDescent="0.2">
      <c r="A96" s="3" t="s">
        <v>115</v>
      </c>
      <c r="B96" s="1">
        <v>0</v>
      </c>
      <c r="C96" s="1">
        <v>0</v>
      </c>
      <c r="D96" s="1">
        <v>3.2138442521631601</v>
      </c>
      <c r="E96" s="1">
        <v>2.7194066749072898</v>
      </c>
      <c r="F96" s="1">
        <v>3.0902348578491998</v>
      </c>
      <c r="G96" s="1">
        <v>4.0791100123609398</v>
      </c>
      <c r="H96" s="1">
        <v>5.6860321384425196</v>
      </c>
      <c r="I96" s="1">
        <v>2.8430160692212598</v>
      </c>
      <c r="J96" s="1">
        <v>2.22496909765142</v>
      </c>
      <c r="K96" s="1">
        <v>15.0803461063041</v>
      </c>
      <c r="L96" s="1">
        <v>2.9666254635352298</v>
      </c>
      <c r="M96" s="1">
        <v>6.4276885043263299</v>
      </c>
      <c r="N96" s="1">
        <v>6.7985166872682301</v>
      </c>
      <c r="O96" s="1">
        <v>6.4276885043263299</v>
      </c>
      <c r="P96" s="1">
        <v>4.0791100123609398</v>
      </c>
      <c r="Q96" s="1">
        <v>4.3263288009888798</v>
      </c>
      <c r="R96" s="1">
        <v>0.123609394313968</v>
      </c>
      <c r="S96" s="1">
        <v>1.73053152039555</v>
      </c>
      <c r="T96" s="1">
        <v>2.10135970333745</v>
      </c>
      <c r="U96" s="1">
        <v>1.23609394313968</v>
      </c>
      <c r="V96" s="1">
        <v>24.845488257107501</v>
      </c>
    </row>
    <row r="97" spans="1:22" x14ac:dyDescent="0.2">
      <c r="A97" s="3" t="s">
        <v>116</v>
      </c>
      <c r="B97" s="1">
        <v>0</v>
      </c>
      <c r="C97" s="1">
        <v>0</v>
      </c>
      <c r="D97" s="1">
        <v>3.0235162374020201</v>
      </c>
      <c r="E97" s="1">
        <v>2.6875699888017901</v>
      </c>
      <c r="F97" s="1">
        <v>3.1354983202687601</v>
      </c>
      <c r="G97" s="1">
        <v>4.3673012318029096</v>
      </c>
      <c r="H97" s="1">
        <v>5.2631578947368398</v>
      </c>
      <c r="I97" s="1">
        <v>2.5755879059350502</v>
      </c>
      <c r="J97" s="1">
        <v>2.0156774916013398</v>
      </c>
      <c r="K97" s="1">
        <v>13.437849944009001</v>
      </c>
      <c r="L97" s="1">
        <v>2.6875699888017901</v>
      </c>
      <c r="M97" s="1">
        <v>5.8230683090705497</v>
      </c>
      <c r="N97" s="1">
        <v>6.15901455767077</v>
      </c>
      <c r="O97" s="1">
        <v>5.9350503919372901</v>
      </c>
      <c r="P97" s="1">
        <v>3.8073908174692099</v>
      </c>
      <c r="Q97" s="1">
        <v>3.9193729003359499</v>
      </c>
      <c r="R97" s="1">
        <v>0.111982082866741</v>
      </c>
      <c r="S97" s="1">
        <v>1.4557670772676401</v>
      </c>
      <c r="T97" s="1">
        <v>1.9036954087346001</v>
      </c>
      <c r="U97" s="1">
        <v>1.23180291153415</v>
      </c>
      <c r="V97" s="1">
        <v>30.459126539753601</v>
      </c>
    </row>
    <row r="98" spans="1:22" x14ac:dyDescent="0.2">
      <c r="A98" s="3" t="s">
        <v>117</v>
      </c>
      <c r="B98" s="1">
        <v>0</v>
      </c>
      <c r="C98" s="1">
        <v>0</v>
      </c>
      <c r="D98" s="1">
        <v>2.9637760702524698</v>
      </c>
      <c r="E98" s="1">
        <v>2.74423710208562</v>
      </c>
      <c r="F98" s="1">
        <v>3.0735455543359</v>
      </c>
      <c r="G98" s="1">
        <v>4.2810098792535696</v>
      </c>
      <c r="H98" s="1">
        <v>5.5982436882546596</v>
      </c>
      <c r="I98" s="1">
        <v>2.5246981339187702</v>
      </c>
      <c r="J98" s="1">
        <v>1.9758507135016501</v>
      </c>
      <c r="K98" s="1">
        <v>13.5016465422613</v>
      </c>
      <c r="L98" s="1">
        <v>2.6344676180022</v>
      </c>
      <c r="M98" s="1">
        <v>5.81778265642152</v>
      </c>
      <c r="N98" s="1">
        <v>6.1470911086717903</v>
      </c>
      <c r="O98" s="1">
        <v>5.8177826564215103</v>
      </c>
      <c r="P98" s="1">
        <v>3.6223929747530201</v>
      </c>
      <c r="Q98" s="1">
        <v>3.8419319429198699</v>
      </c>
      <c r="R98" s="1">
        <v>0.109769484083425</v>
      </c>
      <c r="S98" s="1">
        <v>1.53677277716795</v>
      </c>
      <c r="T98" s="1">
        <v>1.8660812294182201</v>
      </c>
      <c r="U98" s="1">
        <v>1.20746432491767</v>
      </c>
      <c r="V98" s="1">
        <v>30.735455543358899</v>
      </c>
    </row>
    <row r="99" spans="1:22" x14ac:dyDescent="0.2">
      <c r="A99" s="3" t="s">
        <v>118</v>
      </c>
      <c r="B99" s="1">
        <v>0</v>
      </c>
      <c r="C99" s="1">
        <v>0</v>
      </c>
      <c r="D99" s="1">
        <v>2.5339366515837098</v>
      </c>
      <c r="E99" s="1">
        <v>3.2579185520362</v>
      </c>
      <c r="F99" s="1">
        <v>2.8959276018099498</v>
      </c>
      <c r="G99" s="1">
        <v>3.8914027149321302</v>
      </c>
      <c r="H99" s="1">
        <v>4.5248868778280498</v>
      </c>
      <c r="I99" s="1">
        <v>2.1719457013574699</v>
      </c>
      <c r="J99" s="1">
        <v>1.5384615384615401</v>
      </c>
      <c r="K99" s="1">
        <v>11.131221719457001</v>
      </c>
      <c r="L99" s="1">
        <v>2.08144796380091</v>
      </c>
      <c r="M99" s="1">
        <v>5.8823529411764701</v>
      </c>
      <c r="N99" s="1">
        <v>5.0678733031674197</v>
      </c>
      <c r="O99" s="1">
        <v>4.7963800904977401</v>
      </c>
      <c r="P99" s="1">
        <v>2.8054298642533899</v>
      </c>
      <c r="Q99" s="1">
        <v>3.0769230769230802</v>
      </c>
      <c r="R99" s="1">
        <v>0.180995475113122</v>
      </c>
      <c r="S99" s="1">
        <v>1.26696832579186</v>
      </c>
      <c r="T99" s="1">
        <v>1.5384615384615401</v>
      </c>
      <c r="U99" s="1">
        <v>1.1764705882352899</v>
      </c>
      <c r="V99" s="1">
        <v>40.1809954751131</v>
      </c>
    </row>
    <row r="100" spans="1:22" x14ac:dyDescent="0.2">
      <c r="A100" s="3" t="s">
        <v>119</v>
      </c>
      <c r="B100" s="1">
        <v>0</v>
      </c>
      <c r="C100" s="1">
        <v>0</v>
      </c>
      <c r="D100" s="1">
        <v>2.9508196721311499</v>
      </c>
      <c r="E100" s="1">
        <v>2.7322404371584699</v>
      </c>
      <c r="F100" s="1">
        <v>3.0601092896174902</v>
      </c>
      <c r="G100" s="1">
        <v>4.2622950819672099</v>
      </c>
      <c r="H100" s="1">
        <v>5.4644808743169397</v>
      </c>
      <c r="I100" s="1">
        <v>2.5136612021857898</v>
      </c>
      <c r="J100" s="1">
        <v>1.9672131147541001</v>
      </c>
      <c r="K100" s="1">
        <v>13.4426229508197</v>
      </c>
      <c r="L100" s="1">
        <v>2.6229508196721301</v>
      </c>
      <c r="M100" s="1">
        <v>6.3387978142076502</v>
      </c>
      <c r="N100" s="1">
        <v>6.1202185792349697</v>
      </c>
      <c r="O100" s="1">
        <v>5.6830601092896202</v>
      </c>
      <c r="P100" s="1">
        <v>3.3879781420764998</v>
      </c>
      <c r="Q100" s="1">
        <v>3.8251366120218599</v>
      </c>
      <c r="R100" s="1">
        <v>0.109289617486339</v>
      </c>
      <c r="S100" s="1">
        <v>1.53005464480874</v>
      </c>
      <c r="T100" s="1">
        <v>1.8579234972677601</v>
      </c>
      <c r="U100" s="1">
        <v>1.2021857923497301</v>
      </c>
      <c r="V100" s="1">
        <v>30.928961748633899</v>
      </c>
    </row>
    <row r="101" spans="1:22" x14ac:dyDescent="0.2">
      <c r="A101" s="3" t="s">
        <v>120</v>
      </c>
      <c r="B101" s="1">
        <v>0</v>
      </c>
      <c r="C101" s="1">
        <v>0</v>
      </c>
      <c r="D101" s="1">
        <v>2.8921023359288101</v>
      </c>
      <c r="E101" s="1">
        <v>2.8921023359288101</v>
      </c>
      <c r="F101" s="1">
        <v>3.0033370411568399</v>
      </c>
      <c r="G101" s="1">
        <v>4.2269187986651797</v>
      </c>
      <c r="H101" s="1">
        <v>5.4505005561735302</v>
      </c>
      <c r="I101" s="1">
        <v>2.5583982202447202</v>
      </c>
      <c r="J101" s="1">
        <v>2.0022246941045601</v>
      </c>
      <c r="K101" s="1">
        <v>13.681868743047801</v>
      </c>
      <c r="L101" s="1">
        <v>2.66963292547275</v>
      </c>
      <c r="M101" s="1">
        <v>5.7842046718576201</v>
      </c>
      <c r="N101" s="1">
        <v>6.0066740823136797</v>
      </c>
      <c r="O101" s="1">
        <v>5.8954393770856504</v>
      </c>
      <c r="P101" s="1">
        <v>3.7819799777530601</v>
      </c>
      <c r="Q101" s="1">
        <v>3.8932146829810899</v>
      </c>
      <c r="R101" s="1">
        <v>0.111234705228031</v>
      </c>
      <c r="S101" s="1">
        <v>1.5572858731924399</v>
      </c>
      <c r="T101" s="1">
        <v>1.89098998887653</v>
      </c>
      <c r="U101" s="1">
        <v>1.1123470522803101</v>
      </c>
      <c r="V101" s="1">
        <v>30.589543937708601</v>
      </c>
    </row>
    <row r="102" spans="1:22" x14ac:dyDescent="0.2">
      <c r="A102" s="3" t="s">
        <v>121</v>
      </c>
      <c r="B102" s="1">
        <v>0</v>
      </c>
      <c r="C102" s="1">
        <v>0</v>
      </c>
      <c r="D102" s="1">
        <v>2.5328330206378999</v>
      </c>
      <c r="E102" s="1">
        <v>3.37711069418387</v>
      </c>
      <c r="F102" s="1">
        <v>2.90806754221388</v>
      </c>
      <c r="G102" s="1">
        <v>3.75234521575985</v>
      </c>
      <c r="H102" s="1">
        <v>4.8780487804878101</v>
      </c>
      <c r="I102" s="1">
        <v>2.4390243902439002</v>
      </c>
      <c r="J102" s="1">
        <v>1.6885553470919299</v>
      </c>
      <c r="K102" s="1">
        <v>11.4446529080675</v>
      </c>
      <c r="L102" s="1">
        <v>2.2514071294559099</v>
      </c>
      <c r="M102" s="1">
        <v>5.6285178236397799</v>
      </c>
      <c r="N102" s="1">
        <v>5.5347091932457797</v>
      </c>
      <c r="O102" s="1">
        <v>4.9718574108817997</v>
      </c>
      <c r="P102" s="1">
        <v>3.0018761726078802</v>
      </c>
      <c r="Q102" s="1">
        <v>3.2833020637898702</v>
      </c>
      <c r="R102" s="1">
        <v>0.18761726078799201</v>
      </c>
      <c r="S102" s="1">
        <v>1.2195121951219501</v>
      </c>
      <c r="T102" s="1">
        <v>1.6885553470919299</v>
      </c>
      <c r="U102" s="1">
        <v>1.2195121951219501</v>
      </c>
      <c r="V102" s="1">
        <v>37.992495309568497</v>
      </c>
    </row>
    <row r="103" spans="1:22" x14ac:dyDescent="0.2">
      <c r="A103" s="3" t="s">
        <v>122</v>
      </c>
      <c r="B103" s="1">
        <v>0</v>
      </c>
      <c r="C103" s="1">
        <v>0</v>
      </c>
      <c r="D103" s="1">
        <v>2.9702970297029698</v>
      </c>
      <c r="E103" s="1">
        <v>2.7502750275027501</v>
      </c>
      <c r="F103" s="1">
        <v>3.19031903190319</v>
      </c>
      <c r="G103" s="1">
        <v>4.4004400440043998</v>
      </c>
      <c r="H103" s="1">
        <v>5.7205720572057199</v>
      </c>
      <c r="I103" s="1">
        <v>2.6402640264026398</v>
      </c>
      <c r="J103" s="1">
        <v>1.98019801980198</v>
      </c>
      <c r="K103" s="1">
        <v>13.311331133113301</v>
      </c>
      <c r="L103" s="1">
        <v>2.6402640264026398</v>
      </c>
      <c r="M103" s="1">
        <v>6.1606160616061603</v>
      </c>
      <c r="N103" s="1">
        <v>6.05060506050605</v>
      </c>
      <c r="O103" s="1">
        <v>5.7205720572057199</v>
      </c>
      <c r="P103" s="1">
        <v>3.52035203520352</v>
      </c>
      <c r="Q103" s="1">
        <v>3.8503850385038501</v>
      </c>
      <c r="R103" s="1">
        <v>0.11001100110011</v>
      </c>
      <c r="S103" s="1">
        <v>1.43014301430143</v>
      </c>
      <c r="T103" s="1">
        <v>2.09020902090209</v>
      </c>
      <c r="U103" s="1">
        <v>1.21012101210121</v>
      </c>
      <c r="V103" s="1">
        <v>30.2530253025303</v>
      </c>
    </row>
    <row r="104" spans="1:22" x14ac:dyDescent="0.2">
      <c r="A104" s="3" t="s">
        <v>123</v>
      </c>
      <c r="B104" s="1">
        <v>0</v>
      </c>
      <c r="C104" s="1">
        <v>0</v>
      </c>
      <c r="D104" s="1">
        <v>1.8543956043956</v>
      </c>
      <c r="E104" s="1">
        <v>3.3653846153846199</v>
      </c>
      <c r="F104" s="1">
        <v>1.8543956043956</v>
      </c>
      <c r="G104" s="1">
        <v>3.9148351648351598</v>
      </c>
      <c r="H104" s="1">
        <v>3.3653846153846199</v>
      </c>
      <c r="I104" s="1">
        <v>1.8543956043956</v>
      </c>
      <c r="J104" s="1">
        <v>1.2362637362637401</v>
      </c>
      <c r="K104" s="1">
        <v>8.3791208791208796</v>
      </c>
      <c r="L104" s="1">
        <v>1.64835164835165</v>
      </c>
      <c r="M104" s="1">
        <v>5.6318681318681296</v>
      </c>
      <c r="N104" s="1">
        <v>3.8461538461538498</v>
      </c>
      <c r="O104" s="1">
        <v>3.7087912087912098</v>
      </c>
      <c r="P104" s="1">
        <v>2.6785714285714302</v>
      </c>
      <c r="Q104" s="1">
        <v>2.5412087912087902</v>
      </c>
      <c r="R104" s="1">
        <v>0.20604395604395601</v>
      </c>
      <c r="S104" s="1">
        <v>1.0302197802197799</v>
      </c>
      <c r="T104" s="1">
        <v>1.3049450549450501</v>
      </c>
      <c r="U104" s="1">
        <v>0.68681318681318704</v>
      </c>
      <c r="V104" s="1">
        <v>50.892857142857103</v>
      </c>
    </row>
    <row r="105" spans="1:22" x14ac:dyDescent="0.2">
      <c r="A105" s="3" t="s">
        <v>124</v>
      </c>
      <c r="B105" s="1">
        <v>0</v>
      </c>
      <c r="C105" s="1">
        <v>0</v>
      </c>
      <c r="D105" s="1">
        <v>2.44131455399061</v>
      </c>
      <c r="E105" s="1">
        <v>3.0985915492957701</v>
      </c>
      <c r="F105" s="1">
        <v>2.6291079812206601</v>
      </c>
      <c r="G105" s="1">
        <v>4.2253521126760596</v>
      </c>
      <c r="H105" s="1">
        <v>4.6948356807511704</v>
      </c>
      <c r="I105" s="1">
        <v>2.2535211267605599</v>
      </c>
      <c r="J105" s="1">
        <v>1.6901408450704201</v>
      </c>
      <c r="K105" s="1">
        <v>11.4553990610329</v>
      </c>
      <c r="L105" s="1">
        <v>2.3474178403755901</v>
      </c>
      <c r="M105" s="1">
        <v>5.6338028169014098</v>
      </c>
      <c r="N105" s="1">
        <v>5.2582159624413096</v>
      </c>
      <c r="O105" s="1">
        <v>5.0704225352112697</v>
      </c>
      <c r="P105" s="1">
        <v>3.3802816901408499</v>
      </c>
      <c r="Q105" s="1">
        <v>3.4741784037558698</v>
      </c>
      <c r="R105" s="1">
        <v>0.28169014084506999</v>
      </c>
      <c r="S105" s="1">
        <v>1.3145539906103301</v>
      </c>
      <c r="T105" s="1">
        <v>1.78403755868545</v>
      </c>
      <c r="U105" s="1">
        <v>0.93896713615023497</v>
      </c>
      <c r="V105" s="1">
        <v>38.028169014084497</v>
      </c>
    </row>
    <row r="106" spans="1:22" x14ac:dyDescent="0.2">
      <c r="A106" s="3" t="s">
        <v>125</v>
      </c>
      <c r="B106" s="1">
        <v>0</v>
      </c>
      <c r="C106" s="1">
        <v>0</v>
      </c>
      <c r="D106" s="1">
        <v>2.5826446280991702</v>
      </c>
      <c r="E106" s="1">
        <v>2.9958677685950401</v>
      </c>
      <c r="F106" s="1">
        <v>2.7892561983471098</v>
      </c>
      <c r="G106" s="1">
        <v>4.6487603305785097</v>
      </c>
      <c r="H106" s="1">
        <v>4.95867768595041</v>
      </c>
      <c r="I106" s="1">
        <v>2.4793388429752099</v>
      </c>
      <c r="J106" s="1">
        <v>1.8595041322314001</v>
      </c>
      <c r="K106" s="1">
        <v>12.5</v>
      </c>
      <c r="L106" s="1">
        <v>2.5826446280991702</v>
      </c>
      <c r="M106" s="1">
        <v>6.0950413223140503</v>
      </c>
      <c r="N106" s="1">
        <v>5.6818181818181799</v>
      </c>
      <c r="O106" s="1">
        <v>5.4752066115702496</v>
      </c>
      <c r="P106" s="1">
        <v>3.9256198347107398</v>
      </c>
      <c r="Q106" s="1">
        <v>3.82231404958678</v>
      </c>
      <c r="R106" s="1">
        <v>0.30991735537190102</v>
      </c>
      <c r="S106" s="1">
        <v>1.5495867768595</v>
      </c>
      <c r="T106" s="1">
        <v>1.9628099173553699</v>
      </c>
      <c r="U106" s="1">
        <v>0.826446280991736</v>
      </c>
      <c r="V106" s="1">
        <v>32.954545454545503</v>
      </c>
    </row>
    <row r="107" spans="1:22" x14ac:dyDescent="0.2">
      <c r="A107" s="3" t="s">
        <v>126</v>
      </c>
      <c r="B107" s="1">
        <v>0</v>
      </c>
      <c r="C107" s="1">
        <v>0</v>
      </c>
      <c r="D107" s="1">
        <v>3.05429864253394</v>
      </c>
      <c r="E107" s="1">
        <v>2.8280542986425301</v>
      </c>
      <c r="F107" s="1">
        <v>3.05429864253394</v>
      </c>
      <c r="G107" s="1">
        <v>3.9592760180995499</v>
      </c>
      <c r="H107" s="1">
        <v>5.5429864253393699</v>
      </c>
      <c r="I107" s="1">
        <v>2.4886877828054299</v>
      </c>
      <c r="J107" s="1">
        <v>2.0361990950226199</v>
      </c>
      <c r="K107" s="1">
        <v>13.8009049773756</v>
      </c>
      <c r="L107" s="1">
        <v>2.60180995475113</v>
      </c>
      <c r="M107" s="1">
        <v>5.7692307692307701</v>
      </c>
      <c r="N107" s="1">
        <v>6.3348416289592802</v>
      </c>
      <c r="O107" s="1">
        <v>5.9954751131221702</v>
      </c>
      <c r="P107" s="1">
        <v>3.6199095022624399</v>
      </c>
      <c r="Q107" s="1">
        <v>3.9592760180995499</v>
      </c>
      <c r="R107" s="1">
        <v>0.113122171945701</v>
      </c>
      <c r="S107" s="1">
        <v>1.58371040723982</v>
      </c>
      <c r="T107" s="1">
        <v>1.92307692307692</v>
      </c>
      <c r="U107" s="1">
        <v>1.13122171945701</v>
      </c>
      <c r="V107" s="1">
        <v>30.203619909502301</v>
      </c>
    </row>
    <row r="108" spans="1:22" x14ac:dyDescent="0.2">
      <c r="A108" s="3" t="s">
        <v>127</v>
      </c>
      <c r="B108" s="1">
        <v>0</v>
      </c>
      <c r="C108" s="1">
        <v>0</v>
      </c>
      <c r="D108" s="1">
        <v>2.9735682819383298</v>
      </c>
      <c r="E108" s="1">
        <v>2.75330396475771</v>
      </c>
      <c r="F108" s="1">
        <v>3.0837004405286299</v>
      </c>
      <c r="G108" s="1">
        <v>4.1850220264317199</v>
      </c>
      <c r="H108" s="1">
        <v>5.6167400881057299</v>
      </c>
      <c r="I108" s="1">
        <v>2.5330396475770902</v>
      </c>
      <c r="J108" s="1">
        <v>1.9823788546255501</v>
      </c>
      <c r="K108" s="1">
        <v>13.546255506607899</v>
      </c>
      <c r="L108" s="1">
        <v>2.6431718061674001</v>
      </c>
      <c r="M108" s="1">
        <v>5.8370044052863399</v>
      </c>
      <c r="N108" s="1">
        <v>6.1674008810572696</v>
      </c>
      <c r="O108" s="1">
        <v>5.8370044052863399</v>
      </c>
      <c r="P108" s="1">
        <v>3.5242290748898699</v>
      </c>
      <c r="Q108" s="1">
        <v>3.8546255506607898</v>
      </c>
      <c r="R108" s="1">
        <v>0.110132158590308</v>
      </c>
      <c r="S108" s="1">
        <v>1.5418502202643201</v>
      </c>
      <c r="T108" s="1">
        <v>1.87224669603524</v>
      </c>
      <c r="U108" s="1">
        <v>1.2114537444933899</v>
      </c>
      <c r="V108" s="1">
        <v>30.726872246696001</v>
      </c>
    </row>
    <row r="109" spans="1:22" x14ac:dyDescent="0.2">
      <c r="A109" s="3" t="s">
        <v>128</v>
      </c>
      <c r="B109" s="1">
        <v>0</v>
      </c>
      <c r="C109" s="1">
        <v>0</v>
      </c>
      <c r="D109" s="1">
        <v>2.9702970297029698</v>
      </c>
      <c r="E109" s="1">
        <v>2.7502750275027501</v>
      </c>
      <c r="F109" s="1">
        <v>3.0803080308030801</v>
      </c>
      <c r="G109" s="1">
        <v>4.2904290429042904</v>
      </c>
      <c r="H109" s="1">
        <v>5.5005500550055002</v>
      </c>
      <c r="I109" s="1">
        <v>2.5302530253025299</v>
      </c>
      <c r="J109" s="1">
        <v>1.98019801980198</v>
      </c>
      <c r="K109" s="1">
        <v>13.5313531353135</v>
      </c>
      <c r="L109" s="1">
        <v>2.6402640264026398</v>
      </c>
      <c r="M109" s="1">
        <v>5.7205720572057199</v>
      </c>
      <c r="N109" s="1">
        <v>6.1606160616061603</v>
      </c>
      <c r="O109" s="1">
        <v>5.8305830583058302</v>
      </c>
      <c r="P109" s="1">
        <v>3.52035203520352</v>
      </c>
      <c r="Q109" s="1">
        <v>3.8503850385038501</v>
      </c>
      <c r="R109" s="1">
        <v>0.11001100110011</v>
      </c>
      <c r="S109" s="1">
        <v>1.5401540154015401</v>
      </c>
      <c r="T109" s="1">
        <v>1.8701870187018701</v>
      </c>
      <c r="U109" s="1">
        <v>1.21012101210121</v>
      </c>
      <c r="V109" s="1">
        <v>30.913091309130898</v>
      </c>
    </row>
    <row r="110" spans="1:22" x14ac:dyDescent="0.2">
      <c r="A110" s="3" t="s">
        <v>129</v>
      </c>
      <c r="B110" s="1">
        <v>0</v>
      </c>
      <c r="C110" s="1">
        <v>0</v>
      </c>
      <c r="D110" s="1">
        <v>3.0837004405286299</v>
      </c>
      <c r="E110" s="1">
        <v>2.6431718061674001</v>
      </c>
      <c r="F110" s="1">
        <v>3.1938325991189398</v>
      </c>
      <c r="G110" s="1">
        <v>4.0748898678414101</v>
      </c>
      <c r="H110" s="1">
        <v>5.6167400881057299</v>
      </c>
      <c r="I110" s="1">
        <v>2.6431718061674001</v>
      </c>
      <c r="J110" s="1">
        <v>1.9823788546255501</v>
      </c>
      <c r="K110" s="1">
        <v>13.546255506607899</v>
      </c>
      <c r="L110" s="1">
        <v>2.6431718061674001</v>
      </c>
      <c r="M110" s="1">
        <v>5.8370044052863399</v>
      </c>
      <c r="N110" s="1">
        <v>6.0572687224669597</v>
      </c>
      <c r="O110" s="1">
        <v>5.7268722466960398</v>
      </c>
      <c r="P110" s="1">
        <v>3.6343612334801798</v>
      </c>
      <c r="Q110" s="1">
        <v>3.8546255506607898</v>
      </c>
      <c r="R110" s="1">
        <v>0.110132158590308</v>
      </c>
      <c r="S110" s="1">
        <v>1.4317180616740099</v>
      </c>
      <c r="T110" s="1">
        <v>1.87224669603524</v>
      </c>
      <c r="U110" s="1">
        <v>1.2114537444933899</v>
      </c>
      <c r="V110" s="1">
        <v>30.837004405286301</v>
      </c>
    </row>
    <row r="111" spans="1:22" x14ac:dyDescent="0.2">
      <c r="A111" s="3" t="s">
        <v>130</v>
      </c>
      <c r="B111" s="1">
        <v>0</v>
      </c>
      <c r="C111" s="1">
        <v>0</v>
      </c>
      <c r="D111" s="1">
        <v>2.9801324503311299</v>
      </c>
      <c r="E111" s="1">
        <v>2.75938189845475</v>
      </c>
      <c r="F111" s="1">
        <v>3.0905077262693199</v>
      </c>
      <c r="G111" s="1">
        <v>4.3046357615893998</v>
      </c>
      <c r="H111" s="1">
        <v>5.6291390728476802</v>
      </c>
      <c r="I111" s="1">
        <v>2.5386313465783701</v>
      </c>
      <c r="J111" s="1">
        <v>1.98675496688742</v>
      </c>
      <c r="K111" s="1">
        <v>13.465783664459201</v>
      </c>
      <c r="L111" s="1">
        <v>2.64900662251656</v>
      </c>
      <c r="M111" s="1">
        <v>5.9602649006622501</v>
      </c>
      <c r="N111" s="1">
        <v>6.1810154525386301</v>
      </c>
      <c r="O111" s="1">
        <v>5.8498896247240602</v>
      </c>
      <c r="P111" s="1">
        <v>3.5320088300220802</v>
      </c>
      <c r="Q111" s="1">
        <v>3.8631346578366399</v>
      </c>
      <c r="R111" s="1">
        <v>0.11037527593819001</v>
      </c>
      <c r="S111" s="1">
        <v>1.43487858719647</v>
      </c>
      <c r="T111" s="1">
        <v>1.8763796909492301</v>
      </c>
      <c r="U111" s="1">
        <v>1.2141280353200901</v>
      </c>
      <c r="V111" s="1">
        <v>30.573951434878602</v>
      </c>
    </row>
    <row r="112" spans="1:22" x14ac:dyDescent="0.2">
      <c r="A112" s="3" t="s">
        <v>131</v>
      </c>
      <c r="B112" s="1">
        <v>5.08130081300813E-2</v>
      </c>
      <c r="C112" s="1">
        <v>0</v>
      </c>
      <c r="D112" s="1">
        <v>6.5548780487804903</v>
      </c>
      <c r="E112" s="1">
        <v>1.67682926829268</v>
      </c>
      <c r="F112" s="1">
        <v>6.6565040650406502</v>
      </c>
      <c r="G112" s="1">
        <v>3.7601626016260199</v>
      </c>
      <c r="H112" s="1">
        <v>8.3841463414634099</v>
      </c>
      <c r="I112" s="1">
        <v>4.1158536585365804</v>
      </c>
      <c r="J112" s="1">
        <v>2.4898373983739801</v>
      </c>
      <c r="K112" s="1">
        <v>6.9105691056910601</v>
      </c>
      <c r="L112" s="1">
        <v>4.3699186991869903</v>
      </c>
      <c r="M112" s="1">
        <v>6.5040650406504099</v>
      </c>
      <c r="N112" s="1">
        <v>7.1646341463414602</v>
      </c>
      <c r="O112" s="1">
        <v>3.5569105691056899</v>
      </c>
      <c r="P112" s="1">
        <v>2.6930894308943101</v>
      </c>
      <c r="Q112" s="1">
        <v>5.4369918699186996</v>
      </c>
      <c r="R112" s="1">
        <v>0.71138211382113803</v>
      </c>
      <c r="S112" s="1">
        <v>2.79471544715447</v>
      </c>
      <c r="T112" s="1">
        <v>1.27032520325203</v>
      </c>
      <c r="U112" s="1">
        <v>2.0833333333333299</v>
      </c>
      <c r="V112" s="1">
        <v>22.815040650406502</v>
      </c>
    </row>
    <row r="113" spans="1:22" x14ac:dyDescent="0.2">
      <c r="A113" s="3" t="s">
        <v>132</v>
      </c>
      <c r="B113" s="1">
        <v>7.4101519081141196E-2</v>
      </c>
      <c r="C113" s="1">
        <v>0</v>
      </c>
      <c r="D113" s="1">
        <v>6.4468321600592802</v>
      </c>
      <c r="E113" s="1">
        <v>1.2597258243794001</v>
      </c>
      <c r="F113" s="1">
        <v>6.0392738051129999</v>
      </c>
      <c r="G113" s="1">
        <v>2.70470544646165</v>
      </c>
      <c r="H113" s="1">
        <v>7.26194886995183</v>
      </c>
      <c r="I113" s="1">
        <v>3.6680251945164901</v>
      </c>
      <c r="J113" s="1">
        <v>2.37124861059652</v>
      </c>
      <c r="K113" s="1">
        <v>5.4464616524638796</v>
      </c>
      <c r="L113" s="1">
        <v>4.6683957021118898</v>
      </c>
      <c r="M113" s="1">
        <v>5.2241570952204501</v>
      </c>
      <c r="N113" s="1">
        <v>6.2245276028158596</v>
      </c>
      <c r="O113" s="1">
        <v>3.6680251945164901</v>
      </c>
      <c r="P113" s="1">
        <v>2.5565024082993699</v>
      </c>
      <c r="Q113" s="1">
        <v>5.1871063356798803</v>
      </c>
      <c r="R113" s="1">
        <v>0.77806595035198201</v>
      </c>
      <c r="S113" s="1">
        <v>3.1493145609485</v>
      </c>
      <c r="T113" s="1">
        <v>1.18562430529826</v>
      </c>
      <c r="U113" s="1">
        <v>2.37124861059652</v>
      </c>
      <c r="V113" s="1">
        <v>29.714709151537601</v>
      </c>
    </row>
    <row r="114" spans="1:22" x14ac:dyDescent="0.2">
      <c r="A114" s="3" t="s">
        <v>133</v>
      </c>
      <c r="B114" s="1">
        <v>4.1000410004099999E-2</v>
      </c>
      <c r="C114" s="1">
        <v>0</v>
      </c>
      <c r="D114" s="1">
        <v>6.7650676506765102</v>
      </c>
      <c r="E114" s="1">
        <v>1.2710127101271</v>
      </c>
      <c r="F114" s="1">
        <v>6.2320623206232098</v>
      </c>
      <c r="G114" s="1">
        <v>3.3620336203362</v>
      </c>
      <c r="H114" s="1">
        <v>7.13407134071341</v>
      </c>
      <c r="I114" s="1">
        <v>4.0590405904058997</v>
      </c>
      <c r="J114" s="1">
        <v>2.0090200902009001</v>
      </c>
      <c r="K114" s="1">
        <v>5.7400574005740097</v>
      </c>
      <c r="L114" s="1">
        <v>4.1410414104140996</v>
      </c>
      <c r="M114" s="1">
        <v>4.7150471504715004</v>
      </c>
      <c r="N114" s="1">
        <v>6.35506355063551</v>
      </c>
      <c r="O114" s="1">
        <v>4.0180401804018002</v>
      </c>
      <c r="P114" s="1">
        <v>2.6650266502664999</v>
      </c>
      <c r="Q114" s="1">
        <v>4.8380483804838104</v>
      </c>
      <c r="R114" s="1">
        <v>0.82000820008200104</v>
      </c>
      <c r="S114" s="1">
        <v>3.4850348503484998</v>
      </c>
      <c r="T114" s="1">
        <v>1.0660106601065999</v>
      </c>
      <c r="U114" s="1">
        <v>2.5830258302583</v>
      </c>
      <c r="V114" s="1">
        <v>28.700287002869999</v>
      </c>
    </row>
    <row r="115" spans="1:22" x14ac:dyDescent="0.2">
      <c r="A115" s="3" t="s">
        <v>134</v>
      </c>
      <c r="B115" s="1">
        <v>0.15797788309636701</v>
      </c>
      <c r="C115" s="1">
        <v>0</v>
      </c>
      <c r="D115" s="1">
        <v>6.3586097946287499</v>
      </c>
      <c r="E115" s="1">
        <v>1.4218009478672999</v>
      </c>
      <c r="F115" s="1">
        <v>5.72669826224329</v>
      </c>
      <c r="G115" s="1">
        <v>3.3570300157977901</v>
      </c>
      <c r="H115" s="1">
        <v>7.3854660347551304</v>
      </c>
      <c r="I115" s="1">
        <v>4.2654028436019003</v>
      </c>
      <c r="J115" s="1">
        <v>2.17219589257504</v>
      </c>
      <c r="K115" s="1">
        <v>5.72669826224329</v>
      </c>
      <c r="L115" s="1">
        <v>4.5813586097946297</v>
      </c>
      <c r="M115" s="1">
        <v>4.7788309636650901</v>
      </c>
      <c r="N115" s="1">
        <v>6.6350710900473899</v>
      </c>
      <c r="O115" s="1">
        <v>4.5418641390205403</v>
      </c>
      <c r="P115" s="1">
        <v>2.6066350710900501</v>
      </c>
      <c r="Q115" s="1">
        <v>5.0947867298578204</v>
      </c>
      <c r="R115" s="1">
        <v>1.0268562401263801</v>
      </c>
      <c r="S115" s="1">
        <v>3.39652448657188</v>
      </c>
      <c r="T115" s="1">
        <v>0.98736176935229103</v>
      </c>
      <c r="U115" s="1">
        <v>2.0932069510268598</v>
      </c>
      <c r="V115" s="1">
        <v>27.6856240126382</v>
      </c>
    </row>
    <row r="116" spans="1:22" x14ac:dyDescent="0.2">
      <c r="A116" s="3" t="s">
        <v>135</v>
      </c>
      <c r="B116" s="1">
        <v>7.4682598954443596E-2</v>
      </c>
      <c r="C116" s="1">
        <v>0</v>
      </c>
      <c r="D116" s="1">
        <v>6.8334578043315899</v>
      </c>
      <c r="E116" s="1">
        <v>1.1949215832711</v>
      </c>
      <c r="F116" s="1">
        <v>5.7505601194921603</v>
      </c>
      <c r="G116" s="1">
        <v>2.9499626587005201</v>
      </c>
      <c r="H116" s="1">
        <v>6.94548170276326</v>
      </c>
      <c r="I116" s="1">
        <v>4.1448842419716199</v>
      </c>
      <c r="J116" s="1">
        <v>2.1657953696788601</v>
      </c>
      <c r="K116" s="1">
        <v>5.4144884241971596</v>
      </c>
      <c r="L116" s="1">
        <v>4.3689320388349504</v>
      </c>
      <c r="M116" s="1">
        <v>5.2651232262882797</v>
      </c>
      <c r="N116" s="1">
        <v>5.9746079163554899</v>
      </c>
      <c r="O116" s="1">
        <v>4.0702016430171799</v>
      </c>
      <c r="P116" s="1">
        <v>2.5392083644510799</v>
      </c>
      <c r="Q116" s="1">
        <v>4.7423450336071697</v>
      </c>
      <c r="R116" s="1">
        <v>1.0082150858849901</v>
      </c>
      <c r="S116" s="1">
        <v>3.0619865571321898</v>
      </c>
      <c r="T116" s="1">
        <v>1.0455563853622101</v>
      </c>
      <c r="U116" s="1">
        <v>2.0911127707244201</v>
      </c>
      <c r="V116" s="1">
        <v>30.358476474981298</v>
      </c>
    </row>
    <row r="117" spans="1:22" x14ac:dyDescent="0.2">
      <c r="A117" s="3" t="s">
        <v>136</v>
      </c>
      <c r="B117" s="1">
        <v>0.115384615384615</v>
      </c>
      <c r="C117" s="1">
        <v>0</v>
      </c>
      <c r="D117" s="1">
        <v>6.8846153846153797</v>
      </c>
      <c r="E117" s="1">
        <v>1.1923076923076901</v>
      </c>
      <c r="F117" s="1">
        <v>6.0384615384615401</v>
      </c>
      <c r="G117" s="1">
        <v>3.2692307692307701</v>
      </c>
      <c r="H117" s="1">
        <v>7.4230769230769198</v>
      </c>
      <c r="I117" s="1">
        <v>3.9230769230769198</v>
      </c>
      <c r="J117" s="1">
        <v>2.0769230769230802</v>
      </c>
      <c r="K117" s="1">
        <v>5.5384615384615401</v>
      </c>
      <c r="L117" s="1">
        <v>4.3846153846153797</v>
      </c>
      <c r="M117" s="1">
        <v>4.2692307692307701</v>
      </c>
      <c r="N117" s="1">
        <v>6.2692307692307701</v>
      </c>
      <c r="O117" s="1">
        <v>4.0384615384615401</v>
      </c>
      <c r="P117" s="1">
        <v>2.5384615384615401</v>
      </c>
      <c r="Q117" s="1">
        <v>5.1923076923076898</v>
      </c>
      <c r="R117" s="1">
        <v>1.07692307692308</v>
      </c>
      <c r="S117" s="1">
        <v>3.2307692307692299</v>
      </c>
      <c r="T117" s="1">
        <v>1.0384615384615401</v>
      </c>
      <c r="U117" s="1">
        <v>2.0769230769230802</v>
      </c>
      <c r="V117" s="1">
        <v>29.423076923076898</v>
      </c>
    </row>
    <row r="118" spans="1:22" x14ac:dyDescent="0.2">
      <c r="A118" s="3" t="s">
        <v>137</v>
      </c>
      <c r="B118" s="1">
        <v>0.114155251141553</v>
      </c>
      <c r="C118" s="1">
        <v>0</v>
      </c>
      <c r="D118" s="1">
        <v>6.6210045662100496</v>
      </c>
      <c r="E118" s="1">
        <v>1.2557077625570801</v>
      </c>
      <c r="F118" s="1">
        <v>6.4687975646879803</v>
      </c>
      <c r="G118" s="1">
        <v>3.0441400304414001</v>
      </c>
      <c r="H118" s="1">
        <v>6.7351598173516001</v>
      </c>
      <c r="I118" s="1">
        <v>4.2617960426179602</v>
      </c>
      <c r="J118" s="1">
        <v>2.3211567732115701</v>
      </c>
      <c r="K118" s="1">
        <v>5.4033485540334896</v>
      </c>
      <c r="L118" s="1">
        <v>4.1856925418569304</v>
      </c>
      <c r="M118" s="1">
        <v>5.0989345509893402</v>
      </c>
      <c r="N118" s="1">
        <v>6.5449010654490101</v>
      </c>
      <c r="O118" s="1">
        <v>3.8051750380517499</v>
      </c>
      <c r="P118" s="1">
        <v>2.5114155251141601</v>
      </c>
      <c r="Q118" s="1">
        <v>4.9847792998477898</v>
      </c>
      <c r="R118" s="1">
        <v>0.76103500761035003</v>
      </c>
      <c r="S118" s="1">
        <v>3.1202435312024401</v>
      </c>
      <c r="T118" s="1">
        <v>0.98934550989345504</v>
      </c>
      <c r="U118" s="1">
        <v>2.0547945205479401</v>
      </c>
      <c r="V118" s="1">
        <v>29.7184170471842</v>
      </c>
    </row>
    <row r="119" spans="1:22" x14ac:dyDescent="0.2">
      <c r="A119" s="3" t="s">
        <v>138</v>
      </c>
      <c r="B119" s="1">
        <v>0.138057984353428</v>
      </c>
      <c r="C119" s="1">
        <v>0</v>
      </c>
      <c r="D119" s="1">
        <v>7.2710538426138998</v>
      </c>
      <c r="E119" s="1">
        <v>1.2885411872986701</v>
      </c>
      <c r="F119" s="1">
        <v>6.3966866083755196</v>
      </c>
      <c r="G119" s="1">
        <v>3.4974689369535201</v>
      </c>
      <c r="H119" s="1">
        <v>7.45513115508514</v>
      </c>
      <c r="I119" s="1">
        <v>4.7399907961343803</v>
      </c>
      <c r="J119" s="1">
        <v>2.5770823745973299</v>
      </c>
      <c r="K119" s="1">
        <v>6.4887252646111397</v>
      </c>
      <c r="L119" s="1">
        <v>4.46387482742752</v>
      </c>
      <c r="M119" s="1">
        <v>4.78601012425219</v>
      </c>
      <c r="N119" s="1">
        <v>6.4887252646111397</v>
      </c>
      <c r="O119" s="1">
        <v>3.72756557754257</v>
      </c>
      <c r="P119" s="1">
        <v>2.62310170271514</v>
      </c>
      <c r="Q119" s="1">
        <v>4.6479521398987602</v>
      </c>
      <c r="R119" s="1">
        <v>0.87436723423838003</v>
      </c>
      <c r="S119" s="1">
        <v>2.94523699953981</v>
      </c>
      <c r="T119" s="1">
        <v>1.1965025310630499</v>
      </c>
      <c r="U119" s="1">
        <v>2.2089277496548601</v>
      </c>
      <c r="V119" s="1">
        <v>26.184997699033602</v>
      </c>
    </row>
    <row r="120" spans="1:22" x14ac:dyDescent="0.2">
      <c r="A120" s="3" t="s">
        <v>139</v>
      </c>
      <c r="B120" s="1">
        <v>0.113765642775882</v>
      </c>
      <c r="C120" s="1">
        <v>0</v>
      </c>
      <c r="D120" s="1">
        <v>6.4846416382252601</v>
      </c>
      <c r="E120" s="1">
        <v>1.28934395145999</v>
      </c>
      <c r="F120" s="1">
        <v>5.6503602578687904</v>
      </c>
      <c r="G120" s="1">
        <v>3.1095942358741002</v>
      </c>
      <c r="H120" s="1">
        <v>7.2430792567311304</v>
      </c>
      <c r="I120" s="1">
        <v>3.9438756162305699</v>
      </c>
      <c r="J120" s="1">
        <v>2.2373909745923402</v>
      </c>
      <c r="K120" s="1">
        <v>5.6882821387940803</v>
      </c>
      <c r="L120" s="1">
        <v>4.4368600682593904</v>
      </c>
      <c r="M120" s="1">
        <v>4.8919226393629103</v>
      </c>
      <c r="N120" s="1">
        <v>5.9537353052711399</v>
      </c>
      <c r="O120" s="1">
        <v>4.3989381873340898</v>
      </c>
      <c r="P120" s="1">
        <v>2.5028441410693998</v>
      </c>
      <c r="Q120" s="1">
        <v>5.1573758058399699</v>
      </c>
      <c r="R120" s="1">
        <v>0.83428138035646604</v>
      </c>
      <c r="S120" s="1">
        <v>3.2233598786499802</v>
      </c>
      <c r="T120" s="1">
        <v>0.94804702313234701</v>
      </c>
      <c r="U120" s="1">
        <v>2.2373909745923402</v>
      </c>
      <c r="V120" s="1">
        <v>29.654910883579799</v>
      </c>
    </row>
    <row r="121" spans="1:22" x14ac:dyDescent="0.2">
      <c r="A121" s="3" t="s">
        <v>140</v>
      </c>
      <c r="B121" s="1">
        <v>0</v>
      </c>
      <c r="C121" s="1">
        <v>0</v>
      </c>
      <c r="D121" s="1">
        <v>4.9939098660170496</v>
      </c>
      <c r="E121" s="1">
        <v>1.94884287454324</v>
      </c>
      <c r="F121" s="1">
        <v>4.7503045066991501</v>
      </c>
      <c r="G121" s="1">
        <v>4.2630937880633404</v>
      </c>
      <c r="H121" s="1">
        <v>8.2825822168087697</v>
      </c>
      <c r="I121" s="1">
        <v>4.7503045066991501</v>
      </c>
      <c r="J121" s="1">
        <v>3.5322777101096201</v>
      </c>
      <c r="K121" s="1">
        <v>13.7637028014616</v>
      </c>
      <c r="L121" s="1">
        <v>3.2886723507917202</v>
      </c>
      <c r="M121" s="1">
        <v>7.3081607795371504</v>
      </c>
      <c r="N121" s="1">
        <v>10.353227771010999</v>
      </c>
      <c r="O121" s="1">
        <v>5.3593179049939099</v>
      </c>
      <c r="P121" s="1">
        <v>3.6540803897685699</v>
      </c>
      <c r="Q121" s="1">
        <v>4.5066991473812399</v>
      </c>
      <c r="R121" s="1">
        <v>0.60901339829476198</v>
      </c>
      <c r="S121" s="1">
        <v>2.9232643118148598</v>
      </c>
      <c r="T121" s="1">
        <v>0.97442143727162001</v>
      </c>
      <c r="U121" s="1">
        <v>1.7052375152253301</v>
      </c>
      <c r="V121" s="1">
        <v>13.0328867235079</v>
      </c>
    </row>
    <row r="122" spans="1:22" x14ac:dyDescent="0.2">
      <c r="A122" s="3" t="s">
        <v>141</v>
      </c>
      <c r="B122" s="1">
        <v>5.5157198014340901E-2</v>
      </c>
      <c r="C122" s="1">
        <v>0</v>
      </c>
      <c r="D122" s="1">
        <v>6.0121345835631503</v>
      </c>
      <c r="E122" s="1">
        <v>1.4340871483728601</v>
      </c>
      <c r="F122" s="1">
        <v>5.6260341974627703</v>
      </c>
      <c r="G122" s="1">
        <v>3.4197462768891298</v>
      </c>
      <c r="H122" s="1">
        <v>5.4054054054054097</v>
      </c>
      <c r="I122" s="1">
        <v>6.12244897959184</v>
      </c>
      <c r="J122" s="1">
        <v>2.4820739106453402</v>
      </c>
      <c r="K122" s="1">
        <v>7.2255929398786503</v>
      </c>
      <c r="L122" s="1">
        <v>4.1919470490899098</v>
      </c>
      <c r="M122" s="1">
        <v>6.50854936569222</v>
      </c>
      <c r="N122" s="1">
        <v>7.5013789299503602</v>
      </c>
      <c r="O122" s="1">
        <v>3.7506894649751801</v>
      </c>
      <c r="P122" s="1">
        <v>3.1439602868174301</v>
      </c>
      <c r="Q122" s="1">
        <v>4.1919470490899098</v>
      </c>
      <c r="R122" s="1">
        <v>0.82735797021511304</v>
      </c>
      <c r="S122" s="1">
        <v>6.2879205736348602</v>
      </c>
      <c r="T122" s="1">
        <v>0.93767236624379502</v>
      </c>
      <c r="U122" s="1">
        <v>1.37892995035852</v>
      </c>
      <c r="V122" s="1">
        <v>23.496966354109201</v>
      </c>
    </row>
    <row r="123" spans="1:22" x14ac:dyDescent="0.2">
      <c r="A123" s="3" t="s">
        <v>142</v>
      </c>
      <c r="B123" s="1">
        <v>5.5066079295154197E-2</v>
      </c>
      <c r="C123" s="1">
        <v>0</v>
      </c>
      <c r="D123" s="1">
        <v>5.8370044052863399</v>
      </c>
      <c r="E123" s="1">
        <v>1.4317180616740099</v>
      </c>
      <c r="F123" s="1">
        <v>5.2863436123348002</v>
      </c>
      <c r="G123" s="1">
        <v>3.57929515418502</v>
      </c>
      <c r="H123" s="1">
        <v>5.4515418502202602</v>
      </c>
      <c r="I123" s="1">
        <v>5.6718061674008799</v>
      </c>
      <c r="J123" s="1">
        <v>2.4779735682819402</v>
      </c>
      <c r="K123" s="1">
        <v>7.2136563876651998</v>
      </c>
      <c r="L123" s="1">
        <v>4.40528634361233</v>
      </c>
      <c r="M123" s="1">
        <v>6.3325991189427304</v>
      </c>
      <c r="N123" s="1">
        <v>7.5440528634361197</v>
      </c>
      <c r="O123" s="1">
        <v>4.01982378854626</v>
      </c>
      <c r="P123" s="1">
        <v>3.3039647577092501</v>
      </c>
      <c r="Q123" s="1">
        <v>4.2951541850220298</v>
      </c>
      <c r="R123" s="1">
        <v>0.66079295154185003</v>
      </c>
      <c r="S123" s="1">
        <v>6.2224669603524196</v>
      </c>
      <c r="T123" s="1">
        <v>1.10132158590308</v>
      </c>
      <c r="U123" s="1">
        <v>1.8171806167400899</v>
      </c>
      <c r="V123" s="1">
        <v>23.292951541850201</v>
      </c>
    </row>
    <row r="124" spans="1:22" x14ac:dyDescent="0.2">
      <c r="A124" s="3" t="s">
        <v>143</v>
      </c>
      <c r="B124" s="1">
        <v>0</v>
      </c>
      <c r="C124" s="1">
        <v>0</v>
      </c>
      <c r="D124" s="1">
        <v>4.31168831168831</v>
      </c>
      <c r="E124" s="1">
        <v>1.8181818181818199</v>
      </c>
      <c r="F124" s="1">
        <v>7.06493506493507</v>
      </c>
      <c r="G124" s="1">
        <v>3.8961038961039001</v>
      </c>
      <c r="H124" s="1">
        <v>4.5194805194805197</v>
      </c>
      <c r="I124" s="1">
        <v>4.2597402597402603</v>
      </c>
      <c r="J124" s="1">
        <v>2.3376623376623402</v>
      </c>
      <c r="K124" s="1">
        <v>8.1038961038960995</v>
      </c>
      <c r="L124" s="1">
        <v>6.0259740259740298</v>
      </c>
      <c r="M124" s="1">
        <v>7.7922077922077904</v>
      </c>
      <c r="N124" s="1">
        <v>6.3376623376623398</v>
      </c>
      <c r="O124" s="1">
        <v>3.4805194805194799</v>
      </c>
      <c r="P124" s="1">
        <v>2.7012987012987</v>
      </c>
      <c r="Q124" s="1">
        <v>4.7272727272727302</v>
      </c>
      <c r="R124" s="1">
        <v>0.31168831168831201</v>
      </c>
      <c r="S124" s="1">
        <v>3.32467532467532</v>
      </c>
      <c r="T124" s="1">
        <v>1.2467532467532501</v>
      </c>
      <c r="U124" s="1">
        <v>2.28571428571429</v>
      </c>
      <c r="V124" s="1">
        <v>25.454545454545499</v>
      </c>
    </row>
    <row r="125" spans="1:22" x14ac:dyDescent="0.2">
      <c r="A125" s="3" t="s">
        <v>193</v>
      </c>
      <c r="B125" s="1">
        <v>0</v>
      </c>
      <c r="C125" s="1">
        <v>0</v>
      </c>
      <c r="D125" s="1">
        <v>6.6399286987522297</v>
      </c>
      <c r="E125" s="1">
        <v>1.33689839572193</v>
      </c>
      <c r="F125" s="1">
        <v>5.6595365418894801</v>
      </c>
      <c r="G125" s="1">
        <v>3.5204991087344002</v>
      </c>
      <c r="H125" s="1">
        <v>8.37789661319073</v>
      </c>
      <c r="I125" s="1">
        <v>3.3868092691622098</v>
      </c>
      <c r="J125" s="1">
        <v>2.04991087344029</v>
      </c>
      <c r="K125" s="1">
        <v>6.7736185383244196</v>
      </c>
      <c r="L125" s="1">
        <v>8.0659536541889505</v>
      </c>
      <c r="M125" s="1">
        <v>4.9019607843137303</v>
      </c>
      <c r="N125" s="1">
        <v>7.1746880570410001</v>
      </c>
      <c r="O125" s="1">
        <v>3.6541889483065999</v>
      </c>
      <c r="P125" s="1">
        <v>2.6292335115864498</v>
      </c>
      <c r="Q125" s="1">
        <v>5.8377896613190696</v>
      </c>
      <c r="R125" s="1">
        <v>0.53475935828876997</v>
      </c>
      <c r="S125" s="1">
        <v>3.7433155080213898</v>
      </c>
      <c r="T125" s="1">
        <v>1.47058823529412</v>
      </c>
      <c r="U125" s="1">
        <v>2.4955436720142599</v>
      </c>
      <c r="V125" s="1">
        <v>21.746880570409999</v>
      </c>
    </row>
    <row r="126" spans="1:22" x14ac:dyDescent="0.2">
      <c r="A126" s="3" t="s">
        <v>144</v>
      </c>
      <c r="B126" s="1">
        <v>4.22832980972516E-2</v>
      </c>
      <c r="C126" s="1">
        <v>0</v>
      </c>
      <c r="D126" s="1">
        <v>5.7505285412262204</v>
      </c>
      <c r="E126" s="1">
        <v>1.56448202959831</v>
      </c>
      <c r="F126" s="1">
        <v>6.5116279069767398</v>
      </c>
      <c r="G126" s="1">
        <v>3.7632135306553902</v>
      </c>
      <c r="H126" s="1">
        <v>6.5539112050739998</v>
      </c>
      <c r="I126" s="1">
        <v>3.7209302325581399</v>
      </c>
      <c r="J126" s="1">
        <v>2.6638477801268499</v>
      </c>
      <c r="K126" s="1">
        <v>6.9767441860465098</v>
      </c>
      <c r="L126" s="1">
        <v>7.1881606765327701</v>
      </c>
      <c r="M126" s="1">
        <v>4.7357293868921797</v>
      </c>
      <c r="N126" s="1">
        <v>5.2431289640592</v>
      </c>
      <c r="O126" s="1">
        <v>3.4672304439746302</v>
      </c>
      <c r="P126" s="1">
        <v>2.5792811839323502</v>
      </c>
      <c r="Q126" s="1">
        <v>5.36997885835095</v>
      </c>
      <c r="R126" s="1">
        <v>1.01479915433404</v>
      </c>
      <c r="S126" s="1">
        <v>4.2706131078224097</v>
      </c>
      <c r="T126" s="1">
        <v>1.3953488372092999</v>
      </c>
      <c r="U126" s="1">
        <v>2.74841437632135</v>
      </c>
      <c r="V126" s="1">
        <v>24.4397463002114</v>
      </c>
    </row>
    <row r="127" spans="1:22" x14ac:dyDescent="0.2">
      <c r="A127" s="3" t="s">
        <v>145</v>
      </c>
      <c r="B127" s="1">
        <v>4.0551500405515001E-2</v>
      </c>
      <c r="C127" s="1">
        <v>4.0551500405515001E-2</v>
      </c>
      <c r="D127" s="1">
        <v>6.5693430656934302</v>
      </c>
      <c r="E127" s="1">
        <v>1.74371451743715</v>
      </c>
      <c r="F127" s="1">
        <v>6.0827250608272498</v>
      </c>
      <c r="G127" s="1">
        <v>3.5279805352798101</v>
      </c>
      <c r="H127" s="1">
        <v>8.6780210867802108</v>
      </c>
      <c r="I127" s="1">
        <v>4.2984590429845904</v>
      </c>
      <c r="J127" s="1">
        <v>2.3519870235198699</v>
      </c>
      <c r="K127" s="1">
        <v>6.3665855636658604</v>
      </c>
      <c r="L127" s="1">
        <v>6.6909975669099797</v>
      </c>
      <c r="M127" s="1">
        <v>5.2311435523114396</v>
      </c>
      <c r="N127" s="1">
        <v>5.02838605028386</v>
      </c>
      <c r="O127" s="1">
        <v>3.1224655312246501</v>
      </c>
      <c r="P127" s="1">
        <v>3.2035685320356899</v>
      </c>
      <c r="Q127" s="1">
        <v>5.6366585563665899</v>
      </c>
      <c r="R127" s="1">
        <v>0.52716950527169504</v>
      </c>
      <c r="S127" s="1">
        <v>5.2311435523114396</v>
      </c>
      <c r="T127" s="1">
        <v>1.54095701540957</v>
      </c>
      <c r="U127" s="1">
        <v>1.7031630170316301</v>
      </c>
      <c r="V127" s="1">
        <v>22.384428223844299</v>
      </c>
    </row>
    <row r="128" spans="1:22" x14ac:dyDescent="0.2">
      <c r="A128" s="3" t="s">
        <v>146</v>
      </c>
      <c r="B128" s="1">
        <v>4.3233895373973201E-2</v>
      </c>
      <c r="C128" s="1">
        <v>0</v>
      </c>
      <c r="D128" s="1">
        <v>4.3233895373973201</v>
      </c>
      <c r="E128" s="1">
        <v>1.4699524427150901</v>
      </c>
      <c r="F128" s="1">
        <v>5.4042369217466497</v>
      </c>
      <c r="G128" s="1">
        <v>2.9831387808041501</v>
      </c>
      <c r="H128" s="1">
        <v>4.3233895373973201</v>
      </c>
      <c r="I128" s="1">
        <v>3.71811500216169</v>
      </c>
      <c r="J128" s="1">
        <v>1.9887591872027699</v>
      </c>
      <c r="K128" s="1">
        <v>6.5715520968439298</v>
      </c>
      <c r="L128" s="1">
        <v>5.6204063986165096</v>
      </c>
      <c r="M128" s="1">
        <v>5.1448335495028097</v>
      </c>
      <c r="N128" s="1">
        <v>5.0151318633808897</v>
      </c>
      <c r="O128" s="1">
        <v>3.5451794206658001</v>
      </c>
      <c r="P128" s="1">
        <v>2.9831387808041501</v>
      </c>
      <c r="Q128" s="1">
        <v>4.92866407263294</v>
      </c>
      <c r="R128" s="1">
        <v>0.43233895373973202</v>
      </c>
      <c r="S128" s="1">
        <v>2.6805015131863401</v>
      </c>
      <c r="T128" s="1">
        <v>1.25378296584522</v>
      </c>
      <c r="U128" s="1">
        <v>4.4963251188932096</v>
      </c>
      <c r="V128" s="1">
        <v>33.073929961089497</v>
      </c>
    </row>
    <row r="129" spans="1:22" x14ac:dyDescent="0.2">
      <c r="A129" s="3" t="s">
        <v>147</v>
      </c>
      <c r="B129" s="1">
        <v>4.8520135856380403E-2</v>
      </c>
      <c r="C129" s="1">
        <v>0</v>
      </c>
      <c r="D129" s="1">
        <v>5.7253760310528898</v>
      </c>
      <c r="E129" s="1">
        <v>2.03784570596798</v>
      </c>
      <c r="F129" s="1">
        <v>5.7738961669092701</v>
      </c>
      <c r="G129" s="1">
        <v>3.2023289665211099</v>
      </c>
      <c r="H129" s="1">
        <v>8.1028626880155308</v>
      </c>
      <c r="I129" s="1">
        <v>3.2023289665211099</v>
      </c>
      <c r="J129" s="1">
        <v>2.52304706453178</v>
      </c>
      <c r="K129" s="1">
        <v>7.4235807860262</v>
      </c>
      <c r="L129" s="1">
        <v>6.9383794274624</v>
      </c>
      <c r="M129" s="1">
        <v>4.6579330422125196</v>
      </c>
      <c r="N129" s="1">
        <v>4.7549733139252801</v>
      </c>
      <c r="O129" s="1">
        <v>3.1538088306647301</v>
      </c>
      <c r="P129" s="1">
        <v>2.9597282872392001</v>
      </c>
      <c r="Q129" s="1">
        <v>7.4721009218825802</v>
      </c>
      <c r="R129" s="1">
        <v>0.67928190198932603</v>
      </c>
      <c r="S129" s="1">
        <v>2.4745269286754001</v>
      </c>
      <c r="T129" s="1">
        <v>1.50412421154779</v>
      </c>
      <c r="U129" s="1">
        <v>2.52304706453178</v>
      </c>
      <c r="V129" s="1">
        <v>24.842309558466798</v>
      </c>
    </row>
    <row r="130" spans="1:22" x14ac:dyDescent="0.2">
      <c r="A130" s="3" t="s">
        <v>148</v>
      </c>
      <c r="B130" s="1">
        <v>4.80769230769231E-2</v>
      </c>
      <c r="C130" s="1">
        <v>0</v>
      </c>
      <c r="D130" s="1">
        <v>5.0961538461538503</v>
      </c>
      <c r="E130" s="1">
        <v>1.82692307692308</v>
      </c>
      <c r="F130" s="1">
        <v>4.3269230769230802</v>
      </c>
      <c r="G130" s="1">
        <v>3.3653846153846199</v>
      </c>
      <c r="H130" s="1">
        <v>5.3365384615384599</v>
      </c>
      <c r="I130" s="1">
        <v>3.0769230769230802</v>
      </c>
      <c r="J130" s="1">
        <v>2.7884615384615401</v>
      </c>
      <c r="K130" s="1">
        <v>7.4519230769230802</v>
      </c>
      <c r="L130" s="1">
        <v>5.3846153846153904</v>
      </c>
      <c r="M130" s="1">
        <v>5.5769230769230802</v>
      </c>
      <c r="N130" s="1">
        <v>5.1923076923076898</v>
      </c>
      <c r="O130" s="1">
        <v>4.1826923076923102</v>
      </c>
      <c r="P130" s="1">
        <v>3.4615384615384599</v>
      </c>
      <c r="Q130" s="1">
        <v>4.9519230769230802</v>
      </c>
      <c r="R130" s="1">
        <v>0.52884615384615397</v>
      </c>
      <c r="S130" s="1">
        <v>2.2596153846153801</v>
      </c>
      <c r="T130" s="1">
        <v>1.34615384615385</v>
      </c>
      <c r="U130" s="1">
        <v>3.1730769230769198</v>
      </c>
      <c r="V130" s="1">
        <v>30.625</v>
      </c>
    </row>
    <row r="131" spans="1:22" x14ac:dyDescent="0.2">
      <c r="A131" s="3" t="s">
        <v>149</v>
      </c>
      <c r="B131" s="1">
        <v>0</v>
      </c>
      <c r="C131" s="1">
        <v>0</v>
      </c>
      <c r="D131" s="1">
        <v>4.7169811320754702</v>
      </c>
      <c r="E131" s="1">
        <v>2.62054507337526</v>
      </c>
      <c r="F131" s="1">
        <v>2.62054507337526</v>
      </c>
      <c r="G131" s="1">
        <v>3.8784067085953899</v>
      </c>
      <c r="H131" s="1">
        <v>4.1928721174004204</v>
      </c>
      <c r="I131" s="1">
        <v>3.3542976939203402</v>
      </c>
      <c r="J131" s="1">
        <v>1.9916142557651999</v>
      </c>
      <c r="K131" s="1">
        <v>13.312368972746301</v>
      </c>
      <c r="L131" s="1">
        <v>3.45911949685535</v>
      </c>
      <c r="M131" s="1">
        <v>6.4989517819706499</v>
      </c>
      <c r="N131" s="1">
        <v>6.6037735849056602</v>
      </c>
      <c r="O131" s="1">
        <v>5.3459119496855303</v>
      </c>
      <c r="P131" s="1">
        <v>4.8218029350104796</v>
      </c>
      <c r="Q131" s="1">
        <v>4.1928721174004204</v>
      </c>
      <c r="R131" s="1">
        <v>0.31446540880503099</v>
      </c>
      <c r="S131" s="1">
        <v>2.5157232704402501</v>
      </c>
      <c r="T131" s="1">
        <v>2.2012578616352201</v>
      </c>
      <c r="U131" s="1">
        <v>0.83857442348008404</v>
      </c>
      <c r="V131" s="1">
        <v>26.519916142557701</v>
      </c>
    </row>
    <row r="132" spans="1:22" x14ac:dyDescent="0.2">
      <c r="A132" s="3" t="s">
        <v>150</v>
      </c>
      <c r="B132" s="1">
        <v>0</v>
      </c>
      <c r="C132" s="1">
        <v>0</v>
      </c>
      <c r="D132" s="1">
        <v>4.7368421052631602</v>
      </c>
      <c r="E132" s="1">
        <v>2.6315789473684199</v>
      </c>
      <c r="F132" s="1">
        <v>2.6315789473684199</v>
      </c>
      <c r="G132" s="1">
        <v>3.7894736842105301</v>
      </c>
      <c r="H132" s="1">
        <v>4.2105263157894699</v>
      </c>
      <c r="I132" s="1">
        <v>3.2631578947368398</v>
      </c>
      <c r="J132" s="1">
        <v>2</v>
      </c>
      <c r="K132" s="1">
        <v>13.473684210526301</v>
      </c>
      <c r="L132" s="1">
        <v>3.57894736842105</v>
      </c>
      <c r="M132" s="1">
        <v>6.5263157894736796</v>
      </c>
      <c r="N132" s="1">
        <v>6.7368421052631602</v>
      </c>
      <c r="O132" s="1">
        <v>5.3684210526315796</v>
      </c>
      <c r="P132" s="1">
        <v>4.8421052631578902</v>
      </c>
      <c r="Q132" s="1">
        <v>4.1052631578947398</v>
      </c>
      <c r="R132" s="1">
        <v>0.31578947368421101</v>
      </c>
      <c r="S132" s="1">
        <v>2.3157894736842102</v>
      </c>
      <c r="T132" s="1">
        <v>2.2105263157894699</v>
      </c>
      <c r="U132" s="1">
        <v>0.84210526315789502</v>
      </c>
      <c r="V132" s="1">
        <v>26.421052631578899</v>
      </c>
    </row>
    <row r="133" spans="1:22" x14ac:dyDescent="0.2">
      <c r="A133" s="3" t="s">
        <v>151</v>
      </c>
      <c r="B133" s="1">
        <v>0</v>
      </c>
      <c r="C133" s="1">
        <v>0</v>
      </c>
      <c r="D133" s="1">
        <v>5.5475848876135796</v>
      </c>
      <c r="E133" s="1">
        <v>1.8173122907699699</v>
      </c>
      <c r="F133" s="1">
        <v>6.5518890483022503</v>
      </c>
      <c r="G133" s="1">
        <v>3.39550454328073</v>
      </c>
      <c r="H133" s="1">
        <v>9.7082735533237692</v>
      </c>
      <c r="I133" s="1">
        <v>3.44332855093257</v>
      </c>
      <c r="J133" s="1">
        <v>2.1042563366810101</v>
      </c>
      <c r="K133" s="1">
        <v>7.3648971783835497</v>
      </c>
      <c r="L133" s="1">
        <v>6.1214729794356799</v>
      </c>
      <c r="M133" s="1">
        <v>4.5911047345767599</v>
      </c>
      <c r="N133" s="1">
        <v>5.7388809182209499</v>
      </c>
      <c r="O133" s="1">
        <v>3.06073648971784</v>
      </c>
      <c r="P133" s="1">
        <v>2.8694404591104701</v>
      </c>
      <c r="Q133" s="1">
        <v>6.4562410329985704</v>
      </c>
      <c r="R133" s="1">
        <v>0.62171209947393602</v>
      </c>
      <c r="S133" s="1">
        <v>2.4390243902439002</v>
      </c>
      <c r="T133" s="1">
        <v>1.67384026781444</v>
      </c>
      <c r="U133" s="1">
        <v>1.8651362984218101</v>
      </c>
      <c r="V133" s="1">
        <v>24.629363940698202</v>
      </c>
    </row>
    <row r="134" spans="1:22" x14ac:dyDescent="0.2">
      <c r="A134" s="3" t="s">
        <v>152</v>
      </c>
      <c r="B134" s="1">
        <v>0</v>
      </c>
      <c r="C134" s="1">
        <v>0</v>
      </c>
      <c r="D134" s="1">
        <v>4.8165137614678901</v>
      </c>
      <c r="E134" s="1">
        <v>2.0068807339449499</v>
      </c>
      <c r="F134" s="1">
        <v>6.6513761467889898</v>
      </c>
      <c r="G134" s="1">
        <v>4.3004587155963296</v>
      </c>
      <c r="H134" s="1">
        <v>5.1605504587156004</v>
      </c>
      <c r="I134" s="1">
        <v>3.8990825688073398</v>
      </c>
      <c r="J134" s="1">
        <v>2.2935779816513802</v>
      </c>
      <c r="K134" s="1">
        <v>8.8302752293578006</v>
      </c>
      <c r="L134" s="1">
        <v>5.2178899082568799</v>
      </c>
      <c r="M134" s="1">
        <v>5.5619266055045902</v>
      </c>
      <c r="N134" s="1">
        <v>6.53669724770642</v>
      </c>
      <c r="O134" s="1">
        <v>3.8417431192660598</v>
      </c>
      <c r="P134" s="1">
        <v>3.1536697247706398</v>
      </c>
      <c r="Q134" s="1">
        <v>5.0458715596330297</v>
      </c>
      <c r="R134" s="1">
        <v>0.51605504587156004</v>
      </c>
      <c r="S134" s="1">
        <v>3.0963302752293602</v>
      </c>
      <c r="T134" s="1">
        <v>1.6055045871559599</v>
      </c>
      <c r="U134" s="1">
        <v>1.8348623853210999</v>
      </c>
      <c r="V134" s="1">
        <v>25.630733944954098</v>
      </c>
    </row>
    <row r="135" spans="1:22" x14ac:dyDescent="0.2">
      <c r="A135" s="3" t="s">
        <v>153</v>
      </c>
      <c r="B135" s="1">
        <v>0</v>
      </c>
      <c r="C135" s="1">
        <v>0</v>
      </c>
      <c r="D135" s="1">
        <v>5.7239057239057196</v>
      </c>
      <c r="E135" s="1">
        <v>1.77970177970178</v>
      </c>
      <c r="F135" s="1">
        <v>5.0024050024050002</v>
      </c>
      <c r="G135" s="1">
        <v>3.22270322270322</v>
      </c>
      <c r="H135" s="1">
        <v>3.9442039442039398</v>
      </c>
      <c r="I135" s="1">
        <v>4.4252044252044298</v>
      </c>
      <c r="J135" s="1">
        <v>2.16450216450216</v>
      </c>
      <c r="K135" s="1">
        <v>7.2631072631072602</v>
      </c>
      <c r="L135" s="1">
        <v>4.6657046657046699</v>
      </c>
      <c r="M135" s="1">
        <v>5.0505050505050502</v>
      </c>
      <c r="N135" s="1">
        <v>5.5315055315055304</v>
      </c>
      <c r="O135" s="1">
        <v>3.9442039442039398</v>
      </c>
      <c r="P135" s="1">
        <v>3.3670033670033699</v>
      </c>
      <c r="Q135" s="1">
        <v>6.2530062530062498</v>
      </c>
      <c r="R135" s="1">
        <v>0.43290043290043301</v>
      </c>
      <c r="S135" s="1">
        <v>2.5974025974026</v>
      </c>
      <c r="T135" s="1">
        <v>1.44300144300144</v>
      </c>
      <c r="U135" s="1">
        <v>3.55940355940356</v>
      </c>
      <c r="V135" s="1">
        <v>29.629629629629601</v>
      </c>
    </row>
    <row r="136" spans="1:22" x14ac:dyDescent="0.2">
      <c r="A136" s="3" t="s">
        <v>154</v>
      </c>
      <c r="B136" s="1">
        <v>5.0025012506253103E-2</v>
      </c>
      <c r="C136" s="1">
        <v>0</v>
      </c>
      <c r="D136" s="1">
        <v>5.3526763381690801</v>
      </c>
      <c r="E136" s="1">
        <v>1.6008004002000999</v>
      </c>
      <c r="F136" s="1">
        <v>6.3531765882941498</v>
      </c>
      <c r="G136" s="1">
        <v>3.951975987994</v>
      </c>
      <c r="H136" s="1">
        <v>5.9529764882441203</v>
      </c>
      <c r="I136" s="1">
        <v>4.3021510755377701</v>
      </c>
      <c r="J136" s="1">
        <v>2.0510255127563801</v>
      </c>
      <c r="K136" s="1">
        <v>7.7538769384692303</v>
      </c>
      <c r="L136" s="1">
        <v>6.5032516258129096</v>
      </c>
      <c r="M136" s="1">
        <v>7.05352676338169</v>
      </c>
      <c r="N136" s="1">
        <v>6.1530765382691301</v>
      </c>
      <c r="O136" s="1">
        <v>3.45172586293147</v>
      </c>
      <c r="P136" s="1">
        <v>2.5512756378189101</v>
      </c>
      <c r="Q136" s="1">
        <v>4.0520260130064996</v>
      </c>
      <c r="R136" s="1">
        <v>0.50025012506253097</v>
      </c>
      <c r="S136" s="1">
        <v>3.00150075037519</v>
      </c>
      <c r="T136" s="1">
        <v>1.80090045022511</v>
      </c>
      <c r="U136" s="1">
        <v>2.0010005002501301</v>
      </c>
      <c r="V136" s="1">
        <v>25.562781390695299</v>
      </c>
    </row>
    <row r="137" spans="1:22" x14ac:dyDescent="0.2">
      <c r="A137" s="3" t="s">
        <v>155</v>
      </c>
      <c r="B137" s="1">
        <v>4.9701789264413501E-2</v>
      </c>
      <c r="C137" s="1">
        <v>0</v>
      </c>
      <c r="D137" s="1">
        <v>5.6660039761431404</v>
      </c>
      <c r="E137" s="1">
        <v>1.4413518886679899</v>
      </c>
      <c r="F137" s="1">
        <v>5.5666003976143097</v>
      </c>
      <c r="G137" s="1">
        <v>3.6779324055666001</v>
      </c>
      <c r="H137" s="1">
        <v>6.7594433399602396</v>
      </c>
      <c r="I137" s="1">
        <v>4.3240556660039804</v>
      </c>
      <c r="J137" s="1">
        <v>1.8389662027833</v>
      </c>
      <c r="K137" s="1">
        <v>7.45526838966203</v>
      </c>
      <c r="L137" s="1">
        <v>5.9145129224652102</v>
      </c>
      <c r="M137" s="1">
        <v>7.3558648111332001</v>
      </c>
      <c r="N137" s="1">
        <v>4.4234592445327996</v>
      </c>
      <c r="O137" s="1">
        <v>4.3737574552683904</v>
      </c>
      <c r="P137" s="1">
        <v>3.3300198807157102</v>
      </c>
      <c r="Q137" s="1">
        <v>6.9085487077534804</v>
      </c>
      <c r="R137" s="1">
        <v>0.34791252485089502</v>
      </c>
      <c r="S137" s="1">
        <v>2.3856858846918501</v>
      </c>
      <c r="T137" s="1">
        <v>1.54075546719682</v>
      </c>
      <c r="U137" s="1">
        <v>2.53479125248509</v>
      </c>
      <c r="V137" s="1">
        <v>24.1053677932406</v>
      </c>
    </row>
    <row r="138" spans="1:22" x14ac:dyDescent="0.2">
      <c r="A138" s="3" t="s">
        <v>156</v>
      </c>
      <c r="B138" s="1">
        <v>0.110497237569061</v>
      </c>
      <c r="C138" s="1">
        <v>0</v>
      </c>
      <c r="D138" s="1">
        <v>5.5248618784530397</v>
      </c>
      <c r="E138" s="1">
        <v>1.60220994475138</v>
      </c>
      <c r="F138" s="1">
        <v>7.0165745856353601</v>
      </c>
      <c r="G138" s="1">
        <v>4.4198895027624303</v>
      </c>
      <c r="H138" s="1">
        <v>4.5303867403314904</v>
      </c>
      <c r="I138" s="1">
        <v>4.5303867403314904</v>
      </c>
      <c r="J138" s="1">
        <v>2.4861878453038702</v>
      </c>
      <c r="K138" s="1">
        <v>8.5082872928176805</v>
      </c>
      <c r="L138" s="1">
        <v>6.6850828729281799</v>
      </c>
      <c r="M138" s="1">
        <v>6.1325966850828699</v>
      </c>
      <c r="N138" s="1">
        <v>6.4088397790055298</v>
      </c>
      <c r="O138" s="1">
        <v>3.0939226519337</v>
      </c>
      <c r="P138" s="1">
        <v>3.0939226519337</v>
      </c>
      <c r="Q138" s="1">
        <v>4.3646408839779003</v>
      </c>
      <c r="R138" s="1">
        <v>0.22099447513812201</v>
      </c>
      <c r="S138" s="1">
        <v>3.0939226519337</v>
      </c>
      <c r="T138" s="1">
        <v>1.54696132596685</v>
      </c>
      <c r="U138" s="1">
        <v>1.98895027624309</v>
      </c>
      <c r="V138" s="1">
        <v>24.6408839779006</v>
      </c>
    </row>
    <row r="139" spans="1:22" x14ac:dyDescent="0.2">
      <c r="A139" s="3" t="s">
        <v>157</v>
      </c>
      <c r="B139" s="1">
        <v>0</v>
      </c>
      <c r="C139" s="1">
        <v>0</v>
      </c>
      <c r="D139" s="1">
        <v>6.4622124863088697</v>
      </c>
      <c r="E139" s="1">
        <v>1.7159547280029199</v>
      </c>
      <c r="F139" s="1">
        <v>7.8495801387367701</v>
      </c>
      <c r="G139" s="1">
        <v>3.0668127053669201</v>
      </c>
      <c r="H139" s="1">
        <v>6.2431544359255202</v>
      </c>
      <c r="I139" s="1">
        <v>5.4399415845199002</v>
      </c>
      <c r="J139" s="1">
        <v>2.0080321285140599</v>
      </c>
      <c r="K139" s="1">
        <v>5.6589996349032496</v>
      </c>
      <c r="L139" s="1">
        <v>6.4622124863088697</v>
      </c>
      <c r="M139" s="1">
        <v>5.7320189850310301</v>
      </c>
      <c r="N139" s="1">
        <v>5.3669222343921099</v>
      </c>
      <c r="O139" s="1">
        <v>2.8112449799196799</v>
      </c>
      <c r="P139" s="1">
        <v>2.6652062796641101</v>
      </c>
      <c r="Q139" s="1">
        <v>7.4479737130339503</v>
      </c>
      <c r="R139" s="1">
        <v>0.76670317634173102</v>
      </c>
      <c r="S139" s="1">
        <v>3.9795545819642202</v>
      </c>
      <c r="T139" s="1">
        <v>1.38736765242789</v>
      </c>
      <c r="U139" s="1">
        <v>2.2635998539613</v>
      </c>
      <c r="V139" s="1">
        <v>22.672508214676899</v>
      </c>
    </row>
    <row r="140" spans="1:22" x14ac:dyDescent="0.2">
      <c r="A140" s="3" t="s">
        <v>158</v>
      </c>
      <c r="B140" s="1">
        <v>4.5955882352941201E-2</v>
      </c>
      <c r="C140" s="1">
        <v>0</v>
      </c>
      <c r="D140" s="1">
        <v>4.6415441176470598</v>
      </c>
      <c r="E140" s="1">
        <v>1.5625</v>
      </c>
      <c r="F140" s="1">
        <v>5.3768382352941204</v>
      </c>
      <c r="G140" s="1">
        <v>2.9411764705882399</v>
      </c>
      <c r="H140" s="1">
        <v>4.3198529411764701</v>
      </c>
      <c r="I140" s="1">
        <v>3.6764705882352899</v>
      </c>
      <c r="J140" s="1">
        <v>1.9761029411764699</v>
      </c>
      <c r="K140" s="1">
        <v>6.6176470588235299</v>
      </c>
      <c r="L140" s="1">
        <v>6.0202205882352899</v>
      </c>
      <c r="M140" s="1">
        <v>5.3768382352941204</v>
      </c>
      <c r="N140" s="1">
        <v>5.1470588235294104</v>
      </c>
      <c r="O140" s="1">
        <v>3.2628676470588198</v>
      </c>
      <c r="P140" s="1">
        <v>3.3547794117647101</v>
      </c>
      <c r="Q140" s="1">
        <v>4.8253676470588198</v>
      </c>
      <c r="R140" s="1">
        <v>0.45955882352941202</v>
      </c>
      <c r="S140" s="1">
        <v>2.4816176470588198</v>
      </c>
      <c r="T140" s="1">
        <v>1.1488970588235301</v>
      </c>
      <c r="U140" s="1">
        <v>4.3658088235294104</v>
      </c>
      <c r="V140" s="1">
        <v>32.398897058823501</v>
      </c>
    </row>
    <row r="141" spans="1:22" x14ac:dyDescent="0.2">
      <c r="A141" s="3" t="s">
        <v>159</v>
      </c>
      <c r="B141" s="1">
        <v>0.14844136566056401</v>
      </c>
      <c r="C141" s="1">
        <v>0</v>
      </c>
      <c r="D141" s="1">
        <v>5.3438891637803101</v>
      </c>
      <c r="E141" s="1">
        <v>2.02869866402771</v>
      </c>
      <c r="F141" s="1">
        <v>5.7892132607619997</v>
      </c>
      <c r="G141" s="1">
        <v>4.0079168728352297</v>
      </c>
      <c r="H141" s="1">
        <v>6.6798614547253798</v>
      </c>
      <c r="I141" s="1">
        <v>3.9584364176150402</v>
      </c>
      <c r="J141" s="1">
        <v>2.9193468579910902</v>
      </c>
      <c r="K141" s="1">
        <v>7.5705096486887697</v>
      </c>
      <c r="L141" s="1">
        <v>6.3334982681840701</v>
      </c>
      <c r="M141" s="1">
        <v>5.8386937159821901</v>
      </c>
      <c r="N141" s="1">
        <v>5.4428500742206802</v>
      </c>
      <c r="O141" s="1">
        <v>3.8099950519544801</v>
      </c>
      <c r="P141" s="1">
        <v>2.62246412666997</v>
      </c>
      <c r="Q141" s="1">
        <v>4.2553191489361701</v>
      </c>
      <c r="R141" s="1">
        <v>0.29688273132112802</v>
      </c>
      <c r="S141" s="1">
        <v>4.0079168728352297</v>
      </c>
      <c r="T141" s="1">
        <v>1.4844136566056401</v>
      </c>
      <c r="U141" s="1">
        <v>1.9297377535873299</v>
      </c>
      <c r="V141" s="1">
        <v>25.531914893617</v>
      </c>
    </row>
    <row r="142" spans="1:22" x14ac:dyDescent="0.2">
      <c r="A142" s="3" t="s">
        <v>160</v>
      </c>
      <c r="B142" s="1">
        <v>8.5070182900893201E-2</v>
      </c>
      <c r="C142" s="1">
        <v>0</v>
      </c>
      <c r="D142" s="1">
        <v>4.7213951509995704</v>
      </c>
      <c r="E142" s="1">
        <v>1.4887282007656299</v>
      </c>
      <c r="F142" s="1">
        <v>6.6354742662696697</v>
      </c>
      <c r="G142" s="1">
        <v>3.5729476818375199</v>
      </c>
      <c r="H142" s="1">
        <v>6.3802637175669901</v>
      </c>
      <c r="I142" s="1">
        <v>4.5087196937473397</v>
      </c>
      <c r="J142" s="1">
        <v>2.2968949383241202</v>
      </c>
      <c r="K142" s="1">
        <v>7.0182900893236901</v>
      </c>
      <c r="L142" s="1">
        <v>8.1242024670352997</v>
      </c>
      <c r="M142" s="1">
        <v>5.1892811569544897</v>
      </c>
      <c r="N142" s="1">
        <v>5.4444917056571702</v>
      </c>
      <c r="O142" s="1">
        <v>3.44534240748618</v>
      </c>
      <c r="P142" s="1">
        <v>2.5946405784772399</v>
      </c>
      <c r="Q142" s="1">
        <v>4.7213951509995704</v>
      </c>
      <c r="R142" s="1">
        <v>0.42535091450446599</v>
      </c>
      <c r="S142" s="1">
        <v>4.5937898766482403</v>
      </c>
      <c r="T142" s="1">
        <v>1.31858783496385</v>
      </c>
      <c r="U142" s="1">
        <v>2.1692896639727799</v>
      </c>
      <c r="V142" s="1">
        <v>25.2658443215653</v>
      </c>
    </row>
    <row r="143" spans="1:22" x14ac:dyDescent="0.2">
      <c r="A143" s="3" t="s">
        <v>161</v>
      </c>
      <c r="B143" s="1">
        <v>0</v>
      </c>
      <c r="C143" s="1">
        <v>0</v>
      </c>
      <c r="D143" s="1">
        <v>4.7639860139860097</v>
      </c>
      <c r="E143" s="1">
        <v>1.52972027972028</v>
      </c>
      <c r="F143" s="1">
        <v>5.9877622377622401</v>
      </c>
      <c r="G143" s="1">
        <v>3.6276223776223802</v>
      </c>
      <c r="H143" s="1">
        <v>7.4737762237762198</v>
      </c>
      <c r="I143" s="1">
        <v>5.41958041958042</v>
      </c>
      <c r="J143" s="1">
        <v>1.7919580419580401</v>
      </c>
      <c r="K143" s="1">
        <v>6.9493006993007</v>
      </c>
      <c r="L143" s="1">
        <v>6.4248251748251803</v>
      </c>
      <c r="M143" s="1">
        <v>5.7255244755244803</v>
      </c>
      <c r="N143" s="1">
        <v>5.06993006993007</v>
      </c>
      <c r="O143" s="1">
        <v>5.1573426573426602</v>
      </c>
      <c r="P143" s="1">
        <v>2.6223776223776198</v>
      </c>
      <c r="Q143" s="1">
        <v>4.9388111888111901</v>
      </c>
      <c r="R143" s="1">
        <v>0.480769230769231</v>
      </c>
      <c r="S143" s="1">
        <v>3.9335664335664302</v>
      </c>
      <c r="T143" s="1">
        <v>1.2674825174825199</v>
      </c>
      <c r="U143" s="1">
        <v>1.92307692307692</v>
      </c>
      <c r="V143" s="1">
        <v>24.912587412587399</v>
      </c>
    </row>
    <row r="144" spans="1:22" x14ac:dyDescent="0.2">
      <c r="A144" s="3" t="s">
        <v>162</v>
      </c>
      <c r="B144" s="1">
        <v>0</v>
      </c>
      <c r="C144" s="1">
        <v>0</v>
      </c>
      <c r="D144" s="1">
        <v>5.4362722704431299</v>
      </c>
      <c r="E144" s="1">
        <v>1.7816354499771601</v>
      </c>
      <c r="F144" s="1">
        <v>5.8931018730013696</v>
      </c>
      <c r="G144" s="1">
        <v>3.7003197807217898</v>
      </c>
      <c r="H144" s="1">
        <v>7.8117862037460002</v>
      </c>
      <c r="I144" s="1">
        <v>3.2891731384193701</v>
      </c>
      <c r="J144" s="1">
        <v>2.2384650525354002</v>
      </c>
      <c r="K144" s="1">
        <v>7.3549566011877596</v>
      </c>
      <c r="L144" s="1">
        <v>5.6190041114664204</v>
      </c>
      <c r="M144" s="1">
        <v>5.8474189127455496</v>
      </c>
      <c r="N144" s="1">
        <v>5.1164915486523501</v>
      </c>
      <c r="O144" s="1">
        <v>2.9693924166286001</v>
      </c>
      <c r="P144" s="1">
        <v>2.7866605756052998</v>
      </c>
      <c r="Q144" s="1">
        <v>6.2128825947921396</v>
      </c>
      <c r="R144" s="1">
        <v>0.31978072179077199</v>
      </c>
      <c r="S144" s="1">
        <v>2.3298309730470499</v>
      </c>
      <c r="T144" s="1">
        <v>1.7359524897213301</v>
      </c>
      <c r="U144" s="1">
        <v>1.7359524897213301</v>
      </c>
      <c r="V144" s="1">
        <v>27.820922795797198</v>
      </c>
    </row>
    <row r="145" spans="1:22" x14ac:dyDescent="0.2">
      <c r="A145" s="3" t="s">
        <v>163</v>
      </c>
      <c r="B145" s="1">
        <v>0</v>
      </c>
      <c r="C145" s="1">
        <v>0</v>
      </c>
      <c r="D145" s="1">
        <v>4.9566891241578404</v>
      </c>
      <c r="E145" s="1">
        <v>1.73243503368624</v>
      </c>
      <c r="F145" s="1">
        <v>5.1010587102983598</v>
      </c>
      <c r="G145" s="1">
        <v>3.8979788257940302</v>
      </c>
      <c r="H145" s="1">
        <v>5.1010587102983598</v>
      </c>
      <c r="I145" s="1">
        <v>4.3310875842155898</v>
      </c>
      <c r="J145" s="1">
        <v>1.8286814244465801</v>
      </c>
      <c r="K145" s="1">
        <v>7.6515880654475499</v>
      </c>
      <c r="L145" s="1">
        <v>7.0741097208854704</v>
      </c>
      <c r="M145" s="1">
        <v>7.8440808469682404</v>
      </c>
      <c r="N145" s="1">
        <v>5.7266602502406201</v>
      </c>
      <c r="O145" s="1">
        <v>3.2723772858517801</v>
      </c>
      <c r="P145" s="1">
        <v>2.7430221366698699</v>
      </c>
      <c r="Q145" s="1">
        <v>4.5235803657362803</v>
      </c>
      <c r="R145" s="1">
        <v>0.240615976900866</v>
      </c>
      <c r="S145" s="1">
        <v>2.9836381135707399</v>
      </c>
      <c r="T145" s="1">
        <v>1.6361886429258901</v>
      </c>
      <c r="U145" s="1">
        <v>1.8286814244465801</v>
      </c>
      <c r="V145" s="1">
        <v>27.526467757459098</v>
      </c>
    </row>
    <row r="146" spans="1:22" x14ac:dyDescent="0.2">
      <c r="A146" s="3" t="s">
        <v>164</v>
      </c>
      <c r="B146" s="1">
        <v>4.7236655644780301E-2</v>
      </c>
      <c r="C146" s="1">
        <v>0</v>
      </c>
      <c r="D146" s="1">
        <v>4.9126121870571602</v>
      </c>
      <c r="E146" s="1">
        <v>2.2201228153046801</v>
      </c>
      <c r="F146" s="1">
        <v>4.15682569674067</v>
      </c>
      <c r="G146" s="1">
        <v>3.1176192725554999</v>
      </c>
      <c r="H146" s="1">
        <v>4.8181388757676</v>
      </c>
      <c r="I146" s="1">
        <v>3.2593292394898401</v>
      </c>
      <c r="J146" s="1">
        <v>2.7397260273972601</v>
      </c>
      <c r="K146" s="1">
        <v>7.5578649031648597</v>
      </c>
      <c r="L146" s="1">
        <v>5.3849787435049601</v>
      </c>
      <c r="M146" s="1">
        <v>6.1880018894662303</v>
      </c>
      <c r="N146" s="1">
        <v>4.9598488427019403</v>
      </c>
      <c r="O146" s="1">
        <v>4.0151157298063298</v>
      </c>
      <c r="P146" s="1">
        <v>3.30656589513463</v>
      </c>
      <c r="Q146" s="1">
        <v>5.1960321209258398</v>
      </c>
      <c r="R146" s="1">
        <v>0.61407652338214402</v>
      </c>
      <c r="S146" s="1">
        <v>2.3618327822390199</v>
      </c>
      <c r="T146" s="1">
        <v>1.5115729806329701</v>
      </c>
      <c r="U146" s="1">
        <v>2.7397260273972601</v>
      </c>
      <c r="V146" s="1">
        <v>30.892772791686301</v>
      </c>
    </row>
    <row r="147" spans="1:22" x14ac:dyDescent="0.2">
      <c r="A147" s="3" t="s">
        <v>165</v>
      </c>
      <c r="B147" s="1">
        <v>3.9447731755424098E-2</v>
      </c>
      <c r="C147" s="1">
        <v>0</v>
      </c>
      <c r="D147" s="1">
        <v>4.3786982248520703</v>
      </c>
      <c r="E147" s="1">
        <v>1.3806706114398399</v>
      </c>
      <c r="F147" s="1">
        <v>5.9960552268244598</v>
      </c>
      <c r="G147" s="1">
        <v>3.31360946745562</v>
      </c>
      <c r="H147" s="1">
        <v>6.7061143984220903</v>
      </c>
      <c r="I147" s="1">
        <v>4.6548323471400401</v>
      </c>
      <c r="J147" s="1">
        <v>1.85404339250493</v>
      </c>
      <c r="K147" s="1">
        <v>6.3510848126232702</v>
      </c>
      <c r="L147" s="1">
        <v>6.7455621301775102</v>
      </c>
      <c r="M147" s="1">
        <v>4.9704142011834298</v>
      </c>
      <c r="N147" s="1">
        <v>5.1676528599605502</v>
      </c>
      <c r="O147" s="1">
        <v>4.53648915187377</v>
      </c>
      <c r="P147" s="1">
        <v>3.0769230769230802</v>
      </c>
      <c r="Q147" s="1">
        <v>4.9704142011834298</v>
      </c>
      <c r="R147" s="1">
        <v>0.67061143984220895</v>
      </c>
      <c r="S147" s="1">
        <v>3.9842209072978299</v>
      </c>
      <c r="T147" s="1">
        <v>1.22287968441815</v>
      </c>
      <c r="U147" s="1">
        <v>2.2485207100591702</v>
      </c>
      <c r="V147" s="1">
        <v>27.731755424063099</v>
      </c>
    </row>
    <row r="148" spans="1:22" x14ac:dyDescent="0.2">
      <c r="A148" s="3" t="s">
        <v>166</v>
      </c>
      <c r="B148" s="1">
        <v>0</v>
      </c>
      <c r="C148" s="1">
        <v>0</v>
      </c>
      <c r="D148" s="1">
        <v>5.6032719836400799</v>
      </c>
      <c r="E148" s="1">
        <v>1.5950920245398801</v>
      </c>
      <c r="F148" s="1">
        <v>5.9713701431492803</v>
      </c>
      <c r="G148" s="1">
        <v>3.39468302658487</v>
      </c>
      <c r="H148" s="1">
        <v>8.1390593047034798</v>
      </c>
      <c r="I148" s="1">
        <v>4.0899795501022496</v>
      </c>
      <c r="J148" s="1">
        <v>2.0040899795501002</v>
      </c>
      <c r="K148" s="1">
        <v>5.9713701431492803</v>
      </c>
      <c r="L148" s="1">
        <v>7.8936605316973401</v>
      </c>
      <c r="M148" s="1">
        <v>4.9897750511247398</v>
      </c>
      <c r="N148" s="1">
        <v>5.0306748466257698</v>
      </c>
      <c r="O148" s="1">
        <v>3.8854805725971402</v>
      </c>
      <c r="P148" s="1">
        <v>2.7811860940695299</v>
      </c>
      <c r="Q148" s="1">
        <v>5.6850715746421301</v>
      </c>
      <c r="R148" s="1">
        <v>0.57259713701431503</v>
      </c>
      <c r="S148" s="1">
        <v>5.7259713701431503</v>
      </c>
      <c r="T148" s="1">
        <v>1.8404907975460101</v>
      </c>
      <c r="U148" s="1">
        <v>1.7586912065439699</v>
      </c>
      <c r="V148" s="1">
        <v>23.0674846625767</v>
      </c>
    </row>
    <row r="149" spans="1:22" x14ac:dyDescent="0.2">
      <c r="A149" s="3" t="s">
        <v>167</v>
      </c>
      <c r="B149" s="1">
        <v>2.9922202274087401E-2</v>
      </c>
      <c r="C149" s="1">
        <v>2.9922202274087401E-2</v>
      </c>
      <c r="D149" s="1">
        <v>6.7923399162178297</v>
      </c>
      <c r="E149" s="1">
        <v>1.0472770795930599</v>
      </c>
      <c r="F149" s="1">
        <v>5.83482944344704</v>
      </c>
      <c r="G149" s="1">
        <v>2.9323758228605601</v>
      </c>
      <c r="H149" s="1">
        <v>8.5577498503889906</v>
      </c>
      <c r="I149" s="1">
        <v>3.17175344105326</v>
      </c>
      <c r="J149" s="1">
        <v>2.1843207660083799</v>
      </c>
      <c r="K149" s="1">
        <v>5.0867743865948496</v>
      </c>
      <c r="L149" s="1">
        <v>8.1388390185517601</v>
      </c>
      <c r="M149" s="1">
        <v>3.8599640933572701</v>
      </c>
      <c r="N149" s="1">
        <v>5.6253740275284301</v>
      </c>
      <c r="O149" s="1">
        <v>2.5134649910233402</v>
      </c>
      <c r="P149" s="1">
        <v>2.5134649910233402</v>
      </c>
      <c r="Q149" s="1">
        <v>8.2884500299222008</v>
      </c>
      <c r="R149" s="1">
        <v>1.1370436864153199</v>
      </c>
      <c r="S149" s="1">
        <v>4.5780969479353697</v>
      </c>
      <c r="T149" s="1">
        <v>1.37642130460802</v>
      </c>
      <c r="U149" s="1">
        <v>2.2740873728306399</v>
      </c>
      <c r="V149" s="1">
        <v>24.0275284260922</v>
      </c>
    </row>
    <row r="150" spans="1:22" x14ac:dyDescent="0.2">
      <c r="A150" s="3" t="s">
        <v>168</v>
      </c>
      <c r="B150" s="1">
        <v>4.9115913555992097E-2</v>
      </c>
      <c r="C150" s="1">
        <v>4.9115913555992097E-2</v>
      </c>
      <c r="D150" s="1">
        <v>5.9921414538310396</v>
      </c>
      <c r="E150" s="1">
        <v>1.2278978388998001</v>
      </c>
      <c r="F150" s="1">
        <v>5.15717092337918</v>
      </c>
      <c r="G150" s="1">
        <v>3.19253438113949</v>
      </c>
      <c r="H150" s="1">
        <v>5.2062868369351696</v>
      </c>
      <c r="I150" s="1">
        <v>2.7996070726915501</v>
      </c>
      <c r="J150" s="1">
        <v>1.8172888015717099</v>
      </c>
      <c r="K150" s="1">
        <v>6.8762278978389002</v>
      </c>
      <c r="L150" s="1">
        <v>7.2200392927308403</v>
      </c>
      <c r="M150" s="1">
        <v>4.8624754420432197</v>
      </c>
      <c r="N150" s="1">
        <v>6.8762278978389002</v>
      </c>
      <c r="O150" s="1">
        <v>4.2239685658153201</v>
      </c>
      <c r="P150" s="1">
        <v>3.0451866404715102</v>
      </c>
      <c r="Q150" s="1">
        <v>3.83104125736739</v>
      </c>
      <c r="R150" s="1">
        <v>0.83497053045186598</v>
      </c>
      <c r="S150" s="1">
        <v>5.0098231827111999</v>
      </c>
      <c r="T150" s="1">
        <v>1.47347740667976</v>
      </c>
      <c r="U150" s="1">
        <v>2.7013752455795701</v>
      </c>
      <c r="V150" s="1">
        <v>27.554027504911598</v>
      </c>
    </row>
    <row r="151" spans="1:22" x14ac:dyDescent="0.2">
      <c r="A151" s="3" t="s">
        <v>169</v>
      </c>
      <c r="B151" s="1">
        <v>3.70782350760104E-2</v>
      </c>
      <c r="C151" s="1">
        <v>0</v>
      </c>
      <c r="D151" s="1">
        <v>7.0819428995179798</v>
      </c>
      <c r="E151" s="1">
        <v>1.26065999258435</v>
      </c>
      <c r="F151" s="1">
        <v>5.8954393770856504</v>
      </c>
      <c r="G151" s="1">
        <v>3.0033370411568399</v>
      </c>
      <c r="H151" s="1">
        <v>7.9718205413422298</v>
      </c>
      <c r="I151" s="1">
        <v>4.96848350018539</v>
      </c>
      <c r="J151" s="1">
        <v>1.9651464590285499</v>
      </c>
      <c r="K151" s="1">
        <v>5.9695958472376702</v>
      </c>
      <c r="L151" s="1">
        <v>6.3403781979977696</v>
      </c>
      <c r="M151" s="1">
        <v>6.0808305524656996</v>
      </c>
      <c r="N151" s="1">
        <v>4.6347793845013001</v>
      </c>
      <c r="O151" s="1">
        <v>2.4100852799406698</v>
      </c>
      <c r="P151" s="1">
        <v>2.8179458657767902</v>
      </c>
      <c r="Q151" s="1">
        <v>7.37856878012607</v>
      </c>
      <c r="R151" s="1">
        <v>0.70448646644419699</v>
      </c>
      <c r="S151" s="1">
        <v>4.3010752688171996</v>
      </c>
      <c r="T151" s="1">
        <v>1.4460511679643999</v>
      </c>
      <c r="U151" s="1">
        <v>2.1134593993325899</v>
      </c>
      <c r="V151" s="1">
        <v>23.6188357434186</v>
      </c>
    </row>
    <row r="152" spans="1:22" x14ac:dyDescent="0.2">
      <c r="A152" s="3" t="s">
        <v>170</v>
      </c>
      <c r="B152" s="1">
        <v>7.5018754688672196E-2</v>
      </c>
      <c r="C152" s="1">
        <v>7.5018754688672196E-2</v>
      </c>
      <c r="D152" s="1">
        <v>5.0262565641410397</v>
      </c>
      <c r="E152" s="1">
        <v>2.1005251312828199</v>
      </c>
      <c r="F152" s="1">
        <v>4.0510127531883002</v>
      </c>
      <c r="G152" s="1">
        <v>3.97599399849963</v>
      </c>
      <c r="H152" s="1">
        <v>7.5768942235558896</v>
      </c>
      <c r="I152" s="1">
        <v>3.3758439609902502</v>
      </c>
      <c r="J152" s="1">
        <v>2.32558139534884</v>
      </c>
      <c r="K152" s="1">
        <v>9.9024756189047292</v>
      </c>
      <c r="L152" s="1">
        <v>3.3758439609902502</v>
      </c>
      <c r="M152" s="1">
        <v>6.2265566391597904</v>
      </c>
      <c r="N152" s="1">
        <v>6.37659414853713</v>
      </c>
      <c r="O152" s="1">
        <v>4.12603150787697</v>
      </c>
      <c r="P152" s="1">
        <v>3.6009002250562601</v>
      </c>
      <c r="Q152" s="1">
        <v>5.7014253563390804</v>
      </c>
      <c r="R152" s="1">
        <v>0.150037509377344</v>
      </c>
      <c r="S152" s="1">
        <v>1.4253563390847701</v>
      </c>
      <c r="T152" s="1">
        <v>1.27531882970743</v>
      </c>
      <c r="U152" s="1">
        <v>1.65041260315079</v>
      </c>
      <c r="V152" s="1">
        <v>27.606901725431399</v>
      </c>
    </row>
    <row r="153" spans="1:22" x14ac:dyDescent="0.2">
      <c r="A153" s="3" t="s">
        <v>171</v>
      </c>
      <c r="B153" s="1">
        <v>6.6357000663570004E-2</v>
      </c>
      <c r="C153" s="1">
        <v>6.6357000663570004E-2</v>
      </c>
      <c r="D153" s="1">
        <v>4.5122760451227597</v>
      </c>
      <c r="E153" s="1">
        <v>2.38885202388852</v>
      </c>
      <c r="F153" s="1">
        <v>4.1141340411413401</v>
      </c>
      <c r="G153" s="1">
        <v>4.0477770404777704</v>
      </c>
      <c r="H153" s="1">
        <v>6.8347710683477096</v>
      </c>
      <c r="I153" s="1">
        <v>3.1851360318513602</v>
      </c>
      <c r="J153" s="1">
        <v>2.1897810218978102</v>
      </c>
      <c r="K153" s="1">
        <v>8.7591240875912408</v>
      </c>
      <c r="L153" s="1">
        <v>3.38420703384207</v>
      </c>
      <c r="M153" s="1">
        <v>5.1758460517584597</v>
      </c>
      <c r="N153" s="1">
        <v>6.1712010617120097</v>
      </c>
      <c r="O153" s="1">
        <v>3.7823490378234901</v>
      </c>
      <c r="P153" s="1">
        <v>3.5832780358327798</v>
      </c>
      <c r="Q153" s="1">
        <v>4.4459190444591901</v>
      </c>
      <c r="R153" s="1">
        <v>0.13271400132714001</v>
      </c>
      <c r="S153" s="1">
        <v>1.3934970139349701</v>
      </c>
      <c r="T153" s="1">
        <v>1.4598540145985399</v>
      </c>
      <c r="U153" s="1">
        <v>1.3934970139349701</v>
      </c>
      <c r="V153" s="1">
        <v>32.913072329130699</v>
      </c>
    </row>
    <row r="154" spans="1:22" x14ac:dyDescent="0.2">
      <c r="A154" s="3" t="s">
        <v>172</v>
      </c>
      <c r="B154" s="1">
        <v>6.8823124569855496E-2</v>
      </c>
      <c r="C154" s="1">
        <v>6.8823124569855496E-2</v>
      </c>
      <c r="D154" s="1">
        <v>4.6799724707501698</v>
      </c>
      <c r="E154" s="1">
        <v>2.3399862353750902</v>
      </c>
      <c r="F154" s="1">
        <v>3.9229181004817599</v>
      </c>
      <c r="G154" s="1">
        <v>3.9229181004817599</v>
      </c>
      <c r="H154" s="1">
        <v>6.2629043358568497</v>
      </c>
      <c r="I154" s="1">
        <v>3.2346868547832099</v>
      </c>
      <c r="J154" s="1">
        <v>2.13351686166552</v>
      </c>
      <c r="K154" s="1">
        <v>9.15347556779078</v>
      </c>
      <c r="L154" s="1">
        <v>3.3723331039229199</v>
      </c>
      <c r="M154" s="1">
        <v>5.1617343427391598</v>
      </c>
      <c r="N154" s="1">
        <v>6.4005505849965596</v>
      </c>
      <c r="O154" s="1">
        <v>3.78527185134205</v>
      </c>
      <c r="P154" s="1">
        <v>3.5788024776324798</v>
      </c>
      <c r="Q154" s="1">
        <v>4.3358568479008897</v>
      </c>
      <c r="R154" s="1">
        <v>0.13764624913971099</v>
      </c>
      <c r="S154" s="1">
        <v>1.5141087405368201</v>
      </c>
      <c r="T154" s="1">
        <v>1.5829318651066799</v>
      </c>
      <c r="U154" s="1">
        <v>1.3076393668272499</v>
      </c>
      <c r="V154" s="1">
        <v>33.035099793530598</v>
      </c>
    </row>
    <row r="155" spans="1:22" x14ac:dyDescent="0.2">
      <c r="A155" s="3" t="s">
        <v>173</v>
      </c>
      <c r="B155" s="1">
        <v>4.0064102564102602E-2</v>
      </c>
      <c r="C155" s="1">
        <v>4.0064102564102602E-2</v>
      </c>
      <c r="D155" s="1">
        <v>6.9310897435897401</v>
      </c>
      <c r="E155" s="1">
        <v>1.48237179487179</v>
      </c>
      <c r="F155" s="1">
        <v>6.8509615384615401</v>
      </c>
      <c r="G155" s="1">
        <v>3.7660256410256401</v>
      </c>
      <c r="H155" s="1">
        <v>8.4535256410256405</v>
      </c>
      <c r="I155" s="1">
        <v>3.8862179487179498</v>
      </c>
      <c r="J155" s="1">
        <v>2.1233974358974401</v>
      </c>
      <c r="K155" s="1">
        <v>6.2900641025641004</v>
      </c>
      <c r="L155" s="1">
        <v>6.7708333333333304</v>
      </c>
      <c r="M155" s="1">
        <v>4.8878205128205101</v>
      </c>
      <c r="N155" s="1">
        <v>5.3685897435897401</v>
      </c>
      <c r="O155" s="1">
        <v>4.0865384615384599</v>
      </c>
      <c r="P155" s="1">
        <v>2.9647435897435899</v>
      </c>
      <c r="Q155" s="1">
        <v>8.2131410256410309</v>
      </c>
      <c r="R155" s="1">
        <v>0.84134615384615397</v>
      </c>
      <c r="S155" s="1">
        <v>6.2099358974358996</v>
      </c>
      <c r="T155" s="1">
        <v>1.5224358974359</v>
      </c>
      <c r="U155" s="1">
        <v>1.4423076923076901</v>
      </c>
      <c r="V155" s="1">
        <v>17.8285256410256</v>
      </c>
    </row>
    <row r="156" spans="1:22" x14ac:dyDescent="0.2">
      <c r="A156" s="3" t="s">
        <v>174</v>
      </c>
      <c r="B156" s="1">
        <v>3.8037276531000398E-2</v>
      </c>
      <c r="C156" s="1">
        <v>3.8037276531000398E-2</v>
      </c>
      <c r="D156" s="1">
        <v>6.7325979459870702</v>
      </c>
      <c r="E156" s="1">
        <v>1.63560289083302</v>
      </c>
      <c r="F156" s="1">
        <v>6.2000760745530599</v>
      </c>
      <c r="G156" s="1">
        <v>3.4994294408520399</v>
      </c>
      <c r="H156" s="1">
        <v>7.8737162419170801</v>
      </c>
      <c r="I156" s="1">
        <v>3.6135412704450398</v>
      </c>
      <c r="J156" s="1">
        <v>2.0920502092050199</v>
      </c>
      <c r="K156" s="1">
        <v>6.00988969189806</v>
      </c>
      <c r="L156" s="1">
        <v>6.5424115633320596</v>
      </c>
      <c r="M156" s="1">
        <v>5.2871814378090498</v>
      </c>
      <c r="N156" s="1">
        <v>4.8307341194370501</v>
      </c>
      <c r="O156" s="1">
        <v>3.6135412704450398</v>
      </c>
      <c r="P156" s="1">
        <v>3.1570939520730299</v>
      </c>
      <c r="Q156" s="1">
        <v>7.5694180296690803</v>
      </c>
      <c r="R156" s="1">
        <v>0.79878280715100802</v>
      </c>
      <c r="S156" s="1">
        <v>6.04792696842906</v>
      </c>
      <c r="T156" s="1">
        <v>1.36934195511601</v>
      </c>
      <c r="U156" s="1">
        <v>1.5214910612400201</v>
      </c>
      <c r="V156" s="1">
        <v>21.529098516546199</v>
      </c>
    </row>
    <row r="157" spans="1:22" x14ac:dyDescent="0.2">
      <c r="A157" s="3" t="s">
        <v>175</v>
      </c>
      <c r="B157" s="1">
        <v>3.7509377344336098E-2</v>
      </c>
      <c r="C157" s="1">
        <v>3.7509377344336098E-2</v>
      </c>
      <c r="D157" s="1">
        <v>6.4516129032258096</v>
      </c>
      <c r="E157" s="1">
        <v>1.4628657164291099</v>
      </c>
      <c r="F157" s="1">
        <v>6.5641410352588103</v>
      </c>
      <c r="G157" s="1">
        <v>3.4883720930232598</v>
      </c>
      <c r="H157" s="1">
        <v>7.9144786196549104</v>
      </c>
      <c r="I157" s="1">
        <v>3.5258814703675898</v>
      </c>
      <c r="J157" s="1">
        <v>1.9879969992498101</v>
      </c>
      <c r="K157" s="1">
        <v>5.7389347336834202</v>
      </c>
      <c r="L157" s="1">
        <v>7.0142535633908496</v>
      </c>
      <c r="M157" s="1">
        <v>5.9264816204050996</v>
      </c>
      <c r="N157" s="1">
        <v>5.2888222055513898</v>
      </c>
      <c r="O157" s="1">
        <v>4.0885221305326302</v>
      </c>
      <c r="P157" s="1">
        <v>2.7381845461365302</v>
      </c>
      <c r="Q157" s="1">
        <v>7.6894223555889001</v>
      </c>
      <c r="R157" s="1">
        <v>0.75018754688672196</v>
      </c>
      <c r="S157" s="1">
        <v>6.1890472618154497</v>
      </c>
      <c r="T157" s="1">
        <v>1.4628657164291099</v>
      </c>
      <c r="U157" s="1">
        <v>1.72543135783946</v>
      </c>
      <c r="V157" s="1">
        <v>19.9174793698425</v>
      </c>
    </row>
    <row r="158" spans="1:22" x14ac:dyDescent="0.2">
      <c r="A158" s="3" t="s">
        <v>176</v>
      </c>
      <c r="B158" s="1">
        <v>3.1867431485022302E-2</v>
      </c>
      <c r="C158" s="1">
        <v>3.1867431485022302E-2</v>
      </c>
      <c r="D158" s="1">
        <v>8.0943275971956705</v>
      </c>
      <c r="E158" s="1">
        <v>1.1153601019757799</v>
      </c>
      <c r="F158" s="1">
        <v>6.4690885914595304</v>
      </c>
      <c r="G158" s="1">
        <v>3.1230082855321899</v>
      </c>
      <c r="H158" s="1">
        <v>8.9547482472912705</v>
      </c>
      <c r="I158" s="1">
        <v>4.4295729764181004</v>
      </c>
      <c r="J158" s="1">
        <v>2.6449968132568502</v>
      </c>
      <c r="K158" s="1">
        <v>5.2899936265137004</v>
      </c>
      <c r="L158" s="1">
        <v>7.3295092415551304</v>
      </c>
      <c r="M158" s="1">
        <v>4.7482472912683198</v>
      </c>
      <c r="N158" s="1">
        <v>5.1625239005736097</v>
      </c>
      <c r="O158" s="1">
        <v>3.1867431485022299</v>
      </c>
      <c r="P158" s="1">
        <v>3.0911408540471599</v>
      </c>
      <c r="Q158" s="1">
        <v>5.8317399617590802</v>
      </c>
      <c r="R158" s="1">
        <v>1.17909496494583</v>
      </c>
      <c r="S158" s="1">
        <v>6.3734862970044599</v>
      </c>
      <c r="T158" s="1">
        <v>1.3384321223709399</v>
      </c>
      <c r="U158" s="1">
        <v>1.8483110261312901</v>
      </c>
      <c r="V158" s="1">
        <v>19.7259400892288</v>
      </c>
    </row>
    <row r="159" spans="1:22" x14ac:dyDescent="0.2">
      <c r="A159" s="3" t="s">
        <v>177</v>
      </c>
      <c r="B159" s="1">
        <v>3.3333333333333298E-2</v>
      </c>
      <c r="C159" s="1">
        <v>0.1</v>
      </c>
      <c r="D159" s="1">
        <v>7.8</v>
      </c>
      <c r="E159" s="1">
        <v>1.3</v>
      </c>
      <c r="F159" s="1">
        <v>7.0333333333333297</v>
      </c>
      <c r="G159" s="1">
        <v>3.3333333333333299</v>
      </c>
      <c r="H159" s="1">
        <v>8.3333333333333304</v>
      </c>
      <c r="I159" s="1">
        <v>4.5</v>
      </c>
      <c r="J159" s="1">
        <v>2.5</v>
      </c>
      <c r="K159" s="1">
        <v>5.5</v>
      </c>
      <c r="L159" s="1">
        <v>6.7333333333333298</v>
      </c>
      <c r="M159" s="1">
        <v>5.3</v>
      </c>
      <c r="N159" s="1">
        <v>4.7666666666666702</v>
      </c>
      <c r="O159" s="1">
        <v>2.8333333333333299</v>
      </c>
      <c r="P159" s="1">
        <v>2.93333333333333</v>
      </c>
      <c r="Q159" s="1">
        <v>6.6666666666666696</v>
      </c>
      <c r="R159" s="1">
        <v>0.6</v>
      </c>
      <c r="S159" s="1">
        <v>6.2333333333333298</v>
      </c>
      <c r="T159" s="1">
        <v>1.3</v>
      </c>
      <c r="U159" s="1">
        <v>1.56666666666667</v>
      </c>
      <c r="V159" s="1">
        <v>20.633333333333301</v>
      </c>
    </row>
    <row r="160" spans="1:22" x14ac:dyDescent="0.2">
      <c r="A160" s="3" t="s">
        <v>178</v>
      </c>
      <c r="B160" s="1">
        <v>6.5746219592373395E-2</v>
      </c>
      <c r="C160" s="1">
        <v>0</v>
      </c>
      <c r="D160" s="1">
        <v>7.4950690335305703</v>
      </c>
      <c r="E160" s="1">
        <v>1.3806706114398399</v>
      </c>
      <c r="F160" s="1">
        <v>9.0729783037475293</v>
      </c>
      <c r="G160" s="1">
        <v>5.2596975673898703</v>
      </c>
      <c r="H160" s="1">
        <v>11.5713346482577</v>
      </c>
      <c r="I160" s="1">
        <v>3.55029585798817</v>
      </c>
      <c r="J160" s="1">
        <v>3.0900723208415499</v>
      </c>
      <c r="K160" s="1">
        <v>9.5989480604865207</v>
      </c>
      <c r="L160" s="1">
        <v>7.3635765943458296</v>
      </c>
      <c r="M160" s="1">
        <v>6.04865220249836</v>
      </c>
      <c r="N160" s="1">
        <v>2.62984878369494</v>
      </c>
      <c r="O160" s="1">
        <v>0.328731097961867</v>
      </c>
      <c r="P160" s="1">
        <v>3.02432610124918</v>
      </c>
      <c r="Q160" s="1">
        <v>8.2182774490466795</v>
      </c>
      <c r="R160" s="1">
        <v>0.26298487836949402</v>
      </c>
      <c r="S160" s="1">
        <v>2.10387902695595</v>
      </c>
      <c r="T160" s="1">
        <v>1.2491781722551001</v>
      </c>
      <c r="U160" s="1">
        <v>2.03813280736358</v>
      </c>
      <c r="V160" s="1">
        <v>15.6476002629849</v>
      </c>
    </row>
    <row r="161" spans="1:22" x14ac:dyDescent="0.2">
      <c r="A161" s="3" t="s">
        <v>179</v>
      </c>
      <c r="B161" s="1">
        <v>0</v>
      </c>
      <c r="C161" s="1">
        <v>0</v>
      </c>
      <c r="D161" s="1">
        <v>6.9300911854103298</v>
      </c>
      <c r="E161" s="1">
        <v>1.21580547112462</v>
      </c>
      <c r="F161" s="1">
        <v>8.7537993920972603</v>
      </c>
      <c r="G161" s="1">
        <v>5.2279635258358699</v>
      </c>
      <c r="H161" s="1">
        <v>9.6656534954407292</v>
      </c>
      <c r="I161" s="1">
        <v>3.9513677811550099</v>
      </c>
      <c r="J161" s="1">
        <v>2.12765957446809</v>
      </c>
      <c r="K161" s="1">
        <v>8.5714285714285694</v>
      </c>
      <c r="L161" s="1">
        <v>8.0851063829787204</v>
      </c>
      <c r="M161" s="1">
        <v>6.7477203647416397</v>
      </c>
      <c r="N161" s="1">
        <v>3.8905775075987798</v>
      </c>
      <c r="O161" s="1">
        <v>0.303951367781155</v>
      </c>
      <c r="P161" s="1">
        <v>2.7963525835866299</v>
      </c>
      <c r="Q161" s="1">
        <v>8.0851063829787204</v>
      </c>
      <c r="R161" s="1">
        <v>0.48632218844984798</v>
      </c>
      <c r="S161" s="1">
        <v>2.0060790273556202</v>
      </c>
      <c r="T161" s="1">
        <v>1.21580547112462</v>
      </c>
      <c r="U161" s="1">
        <v>2.5531914893617</v>
      </c>
      <c r="V161" s="1">
        <v>17.386018237082101</v>
      </c>
    </row>
    <row r="162" spans="1:22" x14ac:dyDescent="0.2">
      <c r="A162" s="3" t="s">
        <v>180</v>
      </c>
      <c r="B162" s="1">
        <v>4.08163265306122E-2</v>
      </c>
      <c r="C162" s="1">
        <v>4.08163265306122E-2</v>
      </c>
      <c r="D162" s="1">
        <v>6.8571428571428603</v>
      </c>
      <c r="E162" s="1">
        <v>1.3877551020408201</v>
      </c>
      <c r="F162" s="1">
        <v>6.8979591836734704</v>
      </c>
      <c r="G162" s="1">
        <v>3.6326530612244898</v>
      </c>
      <c r="H162" s="1">
        <v>6.4081632653061202</v>
      </c>
      <c r="I162" s="1">
        <v>3.5510204081632701</v>
      </c>
      <c r="J162" s="1">
        <v>3.71428571428571</v>
      </c>
      <c r="K162" s="1">
        <v>6.16326530612245</v>
      </c>
      <c r="L162" s="1">
        <v>6.6530612244898002</v>
      </c>
      <c r="M162" s="1">
        <v>6.4081632653061202</v>
      </c>
      <c r="N162" s="1">
        <v>4.6122448979591804</v>
      </c>
      <c r="O162" s="1">
        <v>3.1428571428571401</v>
      </c>
      <c r="P162" s="1">
        <v>3.18367346938776</v>
      </c>
      <c r="Q162" s="1">
        <v>6.5714285714285703</v>
      </c>
      <c r="R162" s="1">
        <v>0.69387755102040805</v>
      </c>
      <c r="S162" s="1">
        <v>5.9183673469387799</v>
      </c>
      <c r="T162" s="1">
        <v>1.87755102040816</v>
      </c>
      <c r="U162" s="1">
        <v>2.16326530612245</v>
      </c>
      <c r="V162" s="1">
        <v>20.081632653061199</v>
      </c>
    </row>
    <row r="163" spans="1:22" x14ac:dyDescent="0.2">
      <c r="A163" s="3" t="s">
        <v>181</v>
      </c>
      <c r="B163" s="1">
        <v>2.6212319790301399E-2</v>
      </c>
      <c r="C163" s="1">
        <v>2.6212319790301399E-2</v>
      </c>
      <c r="D163" s="1">
        <v>6.6317169069462603</v>
      </c>
      <c r="E163" s="1">
        <v>1.1271297509829601</v>
      </c>
      <c r="F163" s="1">
        <v>6.7627785058977699</v>
      </c>
      <c r="G163" s="1">
        <v>3.3027522935779801</v>
      </c>
      <c r="H163" s="1">
        <v>9.7247706422018307</v>
      </c>
      <c r="I163" s="1">
        <v>4.24639580602883</v>
      </c>
      <c r="J163" s="1">
        <v>1.8348623853210999</v>
      </c>
      <c r="K163" s="1">
        <v>4.48230668414155</v>
      </c>
      <c r="L163" s="1">
        <v>8.5190039318479691</v>
      </c>
      <c r="M163" s="1">
        <v>3.8532110091743101</v>
      </c>
      <c r="N163" s="1">
        <v>4.6395806028833597</v>
      </c>
      <c r="O163" s="1">
        <v>2.4901703800786401</v>
      </c>
      <c r="P163" s="1">
        <v>2.8047182175622498</v>
      </c>
      <c r="Q163" s="1">
        <v>8.3617300131061594</v>
      </c>
      <c r="R163" s="1">
        <v>0.65530799475753598</v>
      </c>
      <c r="S163" s="1">
        <v>6.2123197903014402</v>
      </c>
      <c r="T163" s="1">
        <v>1.23197903014417</v>
      </c>
      <c r="U163" s="1">
        <v>1.5465268676277899</v>
      </c>
      <c r="V163" s="1">
        <v>21.520314547837501</v>
      </c>
    </row>
    <row r="164" spans="1:22" x14ac:dyDescent="0.2">
      <c r="A164" s="3" t="s">
        <v>182</v>
      </c>
      <c r="B164" s="1">
        <v>2.5693730729702002E-2</v>
      </c>
      <c r="C164" s="1">
        <v>2.5693730729702002E-2</v>
      </c>
      <c r="D164" s="1">
        <v>7.4254881808838604</v>
      </c>
      <c r="E164" s="1">
        <v>1.1819116135662899</v>
      </c>
      <c r="F164" s="1">
        <v>6.9886947584789301</v>
      </c>
      <c r="G164" s="1">
        <v>3.28879753340185</v>
      </c>
      <c r="H164" s="1">
        <v>10.0205549845838</v>
      </c>
      <c r="I164" s="1">
        <v>4.1109969167523097</v>
      </c>
      <c r="J164" s="1">
        <v>1.82425488180884</v>
      </c>
      <c r="K164" s="1">
        <v>4.3679342240493302</v>
      </c>
      <c r="L164" s="1">
        <v>8.7101747173689592</v>
      </c>
      <c r="M164" s="1">
        <v>3.9568345323741001</v>
      </c>
      <c r="N164" s="1">
        <v>4.2908530318602303</v>
      </c>
      <c r="O164" s="1">
        <v>2.3638232271325799</v>
      </c>
      <c r="P164" s="1">
        <v>2.7235354573484098</v>
      </c>
      <c r="Q164" s="1">
        <v>8.3761562178828406</v>
      </c>
      <c r="R164" s="1">
        <v>0.66803699897225099</v>
      </c>
      <c r="S164" s="1">
        <v>5.9352517985611497</v>
      </c>
      <c r="T164" s="1">
        <v>1.2846865364850999</v>
      </c>
      <c r="U164" s="1">
        <v>1.6187050359712201</v>
      </c>
      <c r="V164" s="1">
        <v>20.811921891058599</v>
      </c>
    </row>
    <row r="165" spans="1:22" x14ac:dyDescent="0.2">
      <c r="A165" s="3" t="s">
        <v>183</v>
      </c>
      <c r="B165" s="1">
        <v>3.71885459278542E-2</v>
      </c>
      <c r="C165" s="1">
        <v>0</v>
      </c>
      <c r="D165" s="1">
        <v>7.7724060989215298</v>
      </c>
      <c r="E165" s="1">
        <v>1.1156563778356301</v>
      </c>
      <c r="F165" s="1">
        <v>7.8839717367050897</v>
      </c>
      <c r="G165" s="1">
        <v>3.9419858683525502</v>
      </c>
      <c r="H165" s="1">
        <v>11.491260691707</v>
      </c>
      <c r="I165" s="1">
        <v>3.4213462253625901</v>
      </c>
      <c r="J165" s="1">
        <v>2.7891409445890698</v>
      </c>
      <c r="K165" s="1">
        <v>5.7642246188173996</v>
      </c>
      <c r="L165" s="1">
        <v>9.1483822982521392</v>
      </c>
      <c r="M165" s="1">
        <v>4.8716995165489001</v>
      </c>
      <c r="N165" s="1">
        <v>3.6444775009297099</v>
      </c>
      <c r="O165" s="1">
        <v>0.33469691335068802</v>
      </c>
      <c r="P165" s="1">
        <v>2.2685013015991098</v>
      </c>
      <c r="Q165" s="1">
        <v>8.4417999256229095</v>
      </c>
      <c r="R165" s="1">
        <v>0.55782818891781305</v>
      </c>
      <c r="S165" s="1">
        <v>3.27259204165117</v>
      </c>
      <c r="T165" s="1">
        <v>0.89252510226850101</v>
      </c>
      <c r="U165" s="1">
        <v>1.74786165860915</v>
      </c>
      <c r="V165" s="1">
        <v>20.602454444031199</v>
      </c>
    </row>
    <row r="166" spans="1:22" x14ac:dyDescent="0.2">
      <c r="A166" s="3" t="s">
        <v>184</v>
      </c>
      <c r="B166" s="1">
        <v>8.3892617449664406E-2</v>
      </c>
      <c r="C166" s="1">
        <v>0</v>
      </c>
      <c r="D166" s="1">
        <v>8.30536912751678</v>
      </c>
      <c r="E166" s="1">
        <v>1.3003355704698001</v>
      </c>
      <c r="F166" s="1">
        <v>7.2986577181208103</v>
      </c>
      <c r="G166" s="1">
        <v>4.2785234899328897</v>
      </c>
      <c r="H166" s="1">
        <v>11.0738255033557</v>
      </c>
      <c r="I166" s="1">
        <v>4.2365771812080499</v>
      </c>
      <c r="J166" s="1">
        <v>2.6006711409396002</v>
      </c>
      <c r="K166" s="1">
        <v>6.3758389261744997</v>
      </c>
      <c r="L166" s="1">
        <v>8.6828859060402692</v>
      </c>
      <c r="M166" s="1">
        <v>5.9144295302013399</v>
      </c>
      <c r="N166" s="1">
        <v>3.7751677852348999</v>
      </c>
      <c r="O166" s="1">
        <v>0.20973154362416099</v>
      </c>
      <c r="P166" s="1">
        <v>2.30704697986577</v>
      </c>
      <c r="Q166" s="1">
        <v>8.0956375838926196</v>
      </c>
      <c r="R166" s="1">
        <v>0.41946308724832199</v>
      </c>
      <c r="S166" s="1">
        <v>2.8523489932885902</v>
      </c>
      <c r="T166" s="1">
        <v>0.88087248322147604</v>
      </c>
      <c r="U166" s="1">
        <v>1.59395973154362</v>
      </c>
      <c r="V166" s="1">
        <v>19.714765100671102</v>
      </c>
    </row>
    <row r="167" spans="1:22" x14ac:dyDescent="0.2">
      <c r="A167" s="3" t="s">
        <v>185</v>
      </c>
      <c r="B167" s="1">
        <v>3.5727045373347602E-2</v>
      </c>
      <c r="C167" s="1">
        <v>0</v>
      </c>
      <c r="D167" s="1">
        <v>7.8956770275098203</v>
      </c>
      <c r="E167" s="1">
        <v>1.03608431582708</v>
      </c>
      <c r="F167" s="1">
        <v>8.0028581636298703</v>
      </c>
      <c r="G167" s="1">
        <v>4.2157913540550203</v>
      </c>
      <c r="H167" s="1">
        <v>11.4326545194712</v>
      </c>
      <c r="I167" s="1">
        <v>3.71561271882815</v>
      </c>
      <c r="J167" s="1">
        <v>2.42943908538764</v>
      </c>
      <c r="K167" s="1">
        <v>5.5734190782422299</v>
      </c>
      <c r="L167" s="1">
        <v>8.6816720257234703</v>
      </c>
      <c r="M167" s="1">
        <v>4.7516970346552299</v>
      </c>
      <c r="N167" s="1">
        <v>3.89424794569489</v>
      </c>
      <c r="O167" s="1">
        <v>0.35727045373347599</v>
      </c>
      <c r="P167" s="1">
        <v>2.3579849946409399</v>
      </c>
      <c r="Q167" s="1">
        <v>9.5391211146838195</v>
      </c>
      <c r="R167" s="1">
        <v>0.39299749910682402</v>
      </c>
      <c r="S167" s="1">
        <v>3.2511611289746298</v>
      </c>
      <c r="T167" s="1">
        <v>1.21471954269382</v>
      </c>
      <c r="U167" s="1">
        <v>1.8935334047874199</v>
      </c>
      <c r="V167" s="1">
        <v>19.328331546981101</v>
      </c>
    </row>
    <row r="168" spans="1:22" x14ac:dyDescent="0.2">
      <c r="A168" s="3" t="s">
        <v>186</v>
      </c>
      <c r="B168" s="1">
        <v>4.5330915684496799E-2</v>
      </c>
      <c r="C168" s="1">
        <v>0</v>
      </c>
      <c r="D168" s="1">
        <v>5.5303717135086101</v>
      </c>
      <c r="E168" s="1">
        <v>1.54125113327289</v>
      </c>
      <c r="F168" s="1">
        <v>6.5276518585675403</v>
      </c>
      <c r="G168" s="1">
        <v>3.8984587488667302</v>
      </c>
      <c r="H168" s="1">
        <v>6.8902991840435197</v>
      </c>
      <c r="I168" s="1">
        <v>3.4904805077062599</v>
      </c>
      <c r="J168" s="1">
        <v>2.8558476881232999</v>
      </c>
      <c r="K168" s="1">
        <v>6.70897552130553</v>
      </c>
      <c r="L168" s="1">
        <v>6.0290117860380796</v>
      </c>
      <c r="M168" s="1">
        <v>6.0743427017225704</v>
      </c>
      <c r="N168" s="1">
        <v>5.8930190389845896</v>
      </c>
      <c r="O168" s="1">
        <v>3.94378966455122</v>
      </c>
      <c r="P168" s="1">
        <v>3.5811423390752499</v>
      </c>
      <c r="Q168" s="1">
        <v>5.8023572076155903</v>
      </c>
      <c r="R168" s="1">
        <v>0.58930190389845905</v>
      </c>
      <c r="S168" s="1">
        <v>6.6183136899365396</v>
      </c>
      <c r="T168" s="1">
        <v>1.8132366273798699</v>
      </c>
      <c r="U168" s="1">
        <v>2.1305530371713499</v>
      </c>
      <c r="V168" s="1">
        <v>20.0362647325476</v>
      </c>
    </row>
    <row r="169" spans="1:22" x14ac:dyDescent="0.2">
      <c r="A169" s="3" t="s">
        <v>187</v>
      </c>
      <c r="B169" s="1">
        <v>3.6737692872887598E-2</v>
      </c>
      <c r="C169" s="1">
        <v>3.6737692872887598E-2</v>
      </c>
      <c r="D169" s="1">
        <v>5.8780308596620099</v>
      </c>
      <c r="E169" s="1">
        <v>1.0286554004408499</v>
      </c>
      <c r="F169" s="1">
        <v>7.4210139603232896</v>
      </c>
      <c r="G169" s="1">
        <v>3.4900808229243201</v>
      </c>
      <c r="H169" s="1">
        <v>7.1271124173401903</v>
      </c>
      <c r="I169" s="1">
        <v>4.2615723732549604</v>
      </c>
      <c r="J169" s="1">
        <v>2.09404849375459</v>
      </c>
      <c r="K169" s="1">
        <v>6.02498163115356</v>
      </c>
      <c r="L169" s="1">
        <v>7.4210139603232896</v>
      </c>
      <c r="M169" s="1">
        <v>4.9963262307127101</v>
      </c>
      <c r="N169" s="1">
        <v>5.5106539309331399</v>
      </c>
      <c r="O169" s="1">
        <v>3.7105069801616501</v>
      </c>
      <c r="P169" s="1">
        <v>3.60029390154298</v>
      </c>
      <c r="Q169" s="1">
        <v>6.5393093313739898</v>
      </c>
      <c r="R169" s="1">
        <v>0.88170462894930202</v>
      </c>
      <c r="S169" s="1">
        <v>5.8412931667891304</v>
      </c>
      <c r="T169" s="1">
        <v>1.6531961792799399</v>
      </c>
      <c r="U169" s="1">
        <v>1.9838354151359301</v>
      </c>
      <c r="V169" s="1">
        <v>20.462894930198399</v>
      </c>
    </row>
    <row r="170" spans="1:22" x14ac:dyDescent="0.2">
      <c r="A170" s="3" t="s">
        <v>188</v>
      </c>
      <c r="B170" s="1">
        <v>8.7822014051522193E-2</v>
      </c>
      <c r="C170" s="1">
        <v>2.9274004683840799E-2</v>
      </c>
      <c r="D170" s="1">
        <v>7.6697892271662802</v>
      </c>
      <c r="E170" s="1">
        <v>1.25878220140515</v>
      </c>
      <c r="F170" s="1">
        <v>7.1721311475409797</v>
      </c>
      <c r="G170" s="1">
        <v>2.92740046838408</v>
      </c>
      <c r="H170" s="1">
        <v>8.3138173302107692</v>
      </c>
      <c r="I170" s="1">
        <v>3.7763466042154601</v>
      </c>
      <c r="J170" s="1">
        <v>2.92740046838408</v>
      </c>
      <c r="K170" s="1">
        <v>4.9473067915690896</v>
      </c>
      <c r="L170" s="1">
        <v>7.9625292740046802</v>
      </c>
      <c r="M170" s="1">
        <v>4.1276346604215499</v>
      </c>
      <c r="N170" s="1">
        <v>4.0983606557377099</v>
      </c>
      <c r="O170" s="1">
        <v>3.4543325526932098</v>
      </c>
      <c r="P170" s="1">
        <v>2.98594847775176</v>
      </c>
      <c r="Q170" s="1">
        <v>6.35245901639344</v>
      </c>
      <c r="R170" s="1">
        <v>0.73185011709601899</v>
      </c>
      <c r="S170" s="1">
        <v>6.9086651053864196</v>
      </c>
      <c r="T170" s="1">
        <v>1.0538641686182699</v>
      </c>
      <c r="U170" s="1">
        <v>2.2833723653395799</v>
      </c>
      <c r="V170" s="1">
        <v>20.930913348946099</v>
      </c>
    </row>
    <row r="171" spans="1:22" x14ac:dyDescent="0.2">
      <c r="A171" s="3" t="s">
        <v>189</v>
      </c>
      <c r="B171" s="1">
        <v>0</v>
      </c>
      <c r="C171" s="1">
        <v>4.22832980972516E-2</v>
      </c>
      <c r="D171" s="1">
        <v>6.3002114164904901</v>
      </c>
      <c r="E171" s="1">
        <v>1.2262156448203001</v>
      </c>
      <c r="F171" s="1">
        <v>6.5539112050739998</v>
      </c>
      <c r="G171" s="1">
        <v>3.7209302325581399</v>
      </c>
      <c r="H171" s="1">
        <v>8.0761099365750493</v>
      </c>
      <c r="I171" s="1">
        <v>3.6363636363636398</v>
      </c>
      <c r="J171" s="1">
        <v>2.7906976744185998</v>
      </c>
      <c r="K171" s="1">
        <v>6.2156448202959798</v>
      </c>
      <c r="L171" s="1">
        <v>7.8646934460887996</v>
      </c>
      <c r="M171" s="1">
        <v>5.3276955602536997</v>
      </c>
      <c r="N171" s="1">
        <v>4.77801268498943</v>
      </c>
      <c r="O171" s="1">
        <v>3.4672304439746302</v>
      </c>
      <c r="P171" s="1">
        <v>3.6786469344608901</v>
      </c>
      <c r="Q171" s="1">
        <v>6.0887949260042298</v>
      </c>
      <c r="R171" s="1">
        <v>0.59196617336152202</v>
      </c>
      <c r="S171" s="1">
        <v>6.0465116279069804</v>
      </c>
      <c r="T171" s="1">
        <v>1.3107822410148</v>
      </c>
      <c r="U171" s="1">
        <v>2.1987315010570798</v>
      </c>
      <c r="V171" s="1">
        <v>20.084566596194499</v>
      </c>
    </row>
    <row r="172" spans="1:22" x14ac:dyDescent="0.2">
      <c r="A172" s="3" t="s">
        <v>190</v>
      </c>
      <c r="B172" s="1">
        <v>5.24658971668416E-2</v>
      </c>
      <c r="C172" s="1">
        <v>5.24658971668416E-2</v>
      </c>
      <c r="D172" s="1">
        <v>6.45330535152151</v>
      </c>
      <c r="E172" s="1">
        <v>1.8887722980063</v>
      </c>
      <c r="F172" s="1">
        <v>5.9286463798530997</v>
      </c>
      <c r="G172" s="1">
        <v>3.46274921301154</v>
      </c>
      <c r="H172" s="1">
        <v>9.2864637985309493</v>
      </c>
      <c r="I172" s="1">
        <v>5.61385099685205</v>
      </c>
      <c r="J172" s="1">
        <v>2.4134312696747098</v>
      </c>
      <c r="K172" s="1">
        <v>7.5550891920251804</v>
      </c>
      <c r="L172" s="1">
        <v>5.3515215110178396</v>
      </c>
      <c r="M172" s="1">
        <v>5.8237145855194097</v>
      </c>
      <c r="N172" s="1">
        <v>5.9286463798530997</v>
      </c>
      <c r="O172" s="1">
        <v>3.72507869884575</v>
      </c>
      <c r="P172" s="1">
        <v>3.6201469045120702</v>
      </c>
      <c r="Q172" s="1">
        <v>5.9811122770199399</v>
      </c>
      <c r="R172" s="1">
        <v>0.68205666316893998</v>
      </c>
      <c r="S172" s="1">
        <v>4.8268625393494196</v>
      </c>
      <c r="T172" s="1">
        <v>1.31164742917104</v>
      </c>
      <c r="U172" s="1">
        <v>1.62644281217209</v>
      </c>
      <c r="V172" s="1">
        <v>18.415529905561399</v>
      </c>
    </row>
    <row r="173" spans="1:22" x14ac:dyDescent="0.2">
      <c r="A173" s="3" t="s">
        <v>191</v>
      </c>
      <c r="B173" s="1">
        <v>0</v>
      </c>
      <c r="C173" s="1">
        <v>4.04367165386171E-2</v>
      </c>
      <c r="D173" s="1">
        <v>5.9846340477153204</v>
      </c>
      <c r="E173" s="1">
        <v>1.4961585119288301</v>
      </c>
      <c r="F173" s="1">
        <v>7.3190456934896897</v>
      </c>
      <c r="G173" s="1">
        <v>3.6393044884755401</v>
      </c>
      <c r="H173" s="1">
        <v>8.0469065911848006</v>
      </c>
      <c r="I173" s="1">
        <v>4.0841083704003198</v>
      </c>
      <c r="J173" s="1">
        <v>1.9813991103922399</v>
      </c>
      <c r="K173" s="1">
        <v>6.1868176304084104</v>
      </c>
      <c r="L173" s="1">
        <v>8.0469065911848006</v>
      </c>
      <c r="M173" s="1">
        <v>6.3081277800242601</v>
      </c>
      <c r="N173" s="1">
        <v>4.32672866963203</v>
      </c>
      <c r="O173" s="1">
        <v>3.9627982207844701</v>
      </c>
      <c r="P173" s="1">
        <v>3.1540638900121301</v>
      </c>
      <c r="Q173" s="1">
        <v>5.74201374848362</v>
      </c>
      <c r="R173" s="1">
        <v>0.566114031540639</v>
      </c>
      <c r="S173" s="1">
        <v>5.4993934492519196</v>
      </c>
      <c r="T173" s="1">
        <v>1.2939749292357501</v>
      </c>
      <c r="U173" s="1">
        <v>2.5070764253942599</v>
      </c>
      <c r="V173" s="1">
        <v>19.813991103922401</v>
      </c>
    </row>
  </sheetData>
  <conditionalFormatting sqref="B2:U173">
    <cfRule type="cellIs" dxfId="0" priority="1" operator="equal">
      <formula>0</formula>
    </cfRule>
    <cfRule type="colorScale" priority="2">
      <colorScale>
        <cfvo type="min"/>
        <cfvo type="max"/>
        <color theme="0"/>
        <color rgb="FFA40000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 GARCIA HUETE</dc:creator>
  <cp:lastModifiedBy>SAMUEL  GARCIA HUETE</cp:lastModifiedBy>
  <dcterms:created xsi:type="dcterms:W3CDTF">2025-02-20T23:28:49Z</dcterms:created>
  <dcterms:modified xsi:type="dcterms:W3CDTF">2026-04-08T17:31:32Z</dcterms:modified>
</cp:coreProperties>
</file>